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480" yWindow="360" windowWidth="24495" windowHeight="11760"/>
  </bookViews>
  <sheets>
    <sheet name="Sheet2" sheetId="2" r:id="rId1"/>
  </sheets>
  <calcPr calcId="124519"/>
</workbook>
</file>

<file path=xl/sharedStrings.xml><?xml version="1.0" encoding="utf-8"?>
<sst xmlns="http://schemas.openxmlformats.org/spreadsheetml/2006/main" count="1558" uniqueCount="574">
  <si>
    <t>CHR</t>
  </si>
  <si>
    <t>SNP</t>
  </si>
  <si>
    <t>BP</t>
  </si>
  <si>
    <t>A1</t>
  </si>
  <si>
    <t>SE</t>
  </si>
  <si>
    <t>P</t>
  </si>
  <si>
    <t>Q</t>
  </si>
  <si>
    <t>I</t>
  </si>
  <si>
    <t>FDR</t>
  </si>
  <si>
    <t>BONF</t>
  </si>
  <si>
    <t>rs2280401</t>
  </si>
  <si>
    <t>A</t>
  </si>
  <si>
    <t>rs780092</t>
  </si>
  <si>
    <t>G</t>
  </si>
  <si>
    <t>rs10435613</t>
  </si>
  <si>
    <t>T</t>
  </si>
  <si>
    <t>rs2092324</t>
  </si>
  <si>
    <t>rs1260333</t>
  </si>
  <si>
    <t>rs132863</t>
  </si>
  <si>
    <t>C</t>
  </si>
  <si>
    <t>rs13233571</t>
  </si>
  <si>
    <t>rs2240466</t>
  </si>
  <si>
    <t>rs1178979</t>
  </si>
  <si>
    <t>rs714052</t>
  </si>
  <si>
    <t>rs8007336</t>
  </si>
  <si>
    <t>rs17553401</t>
  </si>
  <si>
    <t>rs6082361</t>
  </si>
  <si>
    <t>rs1880756</t>
  </si>
  <si>
    <t>rs17145713</t>
  </si>
  <si>
    <t>rs2736311</t>
  </si>
  <si>
    <t>rs4247179</t>
  </si>
  <si>
    <t>rs11623869</t>
  </si>
  <si>
    <t>rs8003942</t>
  </si>
  <si>
    <t>rs17679475</t>
  </si>
  <si>
    <t>rs10255204</t>
  </si>
  <si>
    <t>rs10800</t>
  </si>
  <si>
    <t>rs6651308</t>
  </si>
  <si>
    <t>rs8013827</t>
  </si>
  <si>
    <t>rs3176895</t>
  </si>
  <si>
    <t>rs6062375</t>
  </si>
  <si>
    <t>rs7117443</t>
  </si>
  <si>
    <t>rs41632</t>
  </si>
  <si>
    <t>rs2294996</t>
  </si>
  <si>
    <t>rs8013713</t>
  </si>
  <si>
    <t>rs687660</t>
  </si>
  <si>
    <t>rs9643582</t>
  </si>
  <si>
    <t>rs3765465</t>
  </si>
  <si>
    <t>rs1891536</t>
  </si>
  <si>
    <t>rs17133842</t>
  </si>
  <si>
    <t>rs1535</t>
  </si>
  <si>
    <t>rs2719008</t>
  </si>
  <si>
    <t>rs895638</t>
  </si>
  <si>
    <t>rs174570</t>
  </si>
  <si>
    <t>rs16863916</t>
  </si>
  <si>
    <t>rs174574</t>
  </si>
  <si>
    <t>rs174576</t>
  </si>
  <si>
    <t>rs1005901</t>
  </si>
  <si>
    <t>rs4246215</t>
  </si>
  <si>
    <t>rs3739435</t>
  </si>
  <si>
    <t>rs7873862</t>
  </si>
  <si>
    <t>rs11135859</t>
  </si>
  <si>
    <t>rs10251316</t>
  </si>
  <si>
    <t>rs8042012</t>
  </si>
  <si>
    <t>rs2586183</t>
  </si>
  <si>
    <t>rs2270131</t>
  </si>
  <si>
    <t>rs2231516</t>
  </si>
  <si>
    <t>rs9966459</t>
  </si>
  <si>
    <t>rs8097621</t>
  </si>
  <si>
    <t>rs2071629</t>
  </si>
  <si>
    <t>rs11065770</t>
  </si>
  <si>
    <t>rs6998387</t>
  </si>
  <si>
    <t>rs174550</t>
  </si>
  <si>
    <t>rs174556</t>
  </si>
  <si>
    <t>rs11065774</t>
  </si>
  <si>
    <t>rs3782888</t>
  </si>
  <si>
    <t>rs2865629</t>
  </si>
  <si>
    <t>rs174549</t>
  </si>
  <si>
    <t>rs174548</t>
  </si>
  <si>
    <t>rs3802364</t>
  </si>
  <si>
    <t>rs12048606</t>
  </si>
  <si>
    <t>rs16833584</t>
  </si>
  <si>
    <t>rs842273</t>
  </si>
  <si>
    <t>rs1514892</t>
  </si>
  <si>
    <t>rs8098621</t>
  </si>
  <si>
    <t>rs174546</t>
  </si>
  <si>
    <t>rs9966367</t>
  </si>
  <si>
    <t>rs3814014</t>
  </si>
  <si>
    <t>rs174535</t>
  </si>
  <si>
    <t>rs174536</t>
  </si>
  <si>
    <t>rs102275</t>
  </si>
  <si>
    <t>rs174538</t>
  </si>
  <si>
    <t>rs174547</t>
  </si>
  <si>
    <t>rs9792375</t>
  </si>
  <si>
    <t>rs174534</t>
  </si>
  <si>
    <t>rs4344138</t>
  </si>
  <si>
    <t>rs4498616</t>
  </si>
  <si>
    <t>rs7801952</t>
  </si>
  <si>
    <t>rs9444024</t>
  </si>
  <si>
    <t>rs3643</t>
  </si>
  <si>
    <t>rs9981573</t>
  </si>
  <si>
    <t>rs11110912</t>
  </si>
  <si>
    <t>rs10861889</t>
  </si>
  <si>
    <t>rs2838649</t>
  </si>
  <si>
    <t>rs2283573</t>
  </si>
  <si>
    <t>rs3788317</t>
  </si>
  <si>
    <t>rs35573135</t>
  </si>
  <si>
    <t>rs3753116</t>
  </si>
  <si>
    <t>rs4841409</t>
  </si>
  <si>
    <t>rs17515291</t>
  </si>
  <si>
    <t>rs1267308</t>
  </si>
  <si>
    <t>rs12975196</t>
  </si>
  <si>
    <t>rs6586684</t>
  </si>
  <si>
    <t>rs2984904</t>
  </si>
  <si>
    <t>rs2984911</t>
  </si>
  <si>
    <t>rs942127</t>
  </si>
  <si>
    <t>rs6545809</t>
  </si>
  <si>
    <t>rs2384061</t>
  </si>
  <si>
    <t>rs6726199</t>
  </si>
  <si>
    <t>rs11689546</t>
  </si>
  <si>
    <t>rs10819510</t>
  </si>
  <si>
    <t>rs6545814</t>
  </si>
  <si>
    <t>rs17475389</t>
  </si>
  <si>
    <t>rs2072136</t>
  </si>
  <si>
    <t>rs6737082</t>
  </si>
  <si>
    <t>rs7218576</t>
  </si>
  <si>
    <t>rs17474883</t>
  </si>
  <si>
    <t>rs6882823</t>
  </si>
  <si>
    <t>rs7869228</t>
  </si>
  <si>
    <t>rs6478846</t>
  </si>
  <si>
    <t>rs3741364</t>
  </si>
  <si>
    <t>rs10733694</t>
  </si>
  <si>
    <t>rs4836618</t>
  </si>
  <si>
    <t>rs4880341</t>
  </si>
  <si>
    <t>rs3822055</t>
  </si>
  <si>
    <t>rs2056305</t>
  </si>
  <si>
    <t>rs2059927</t>
  </si>
  <si>
    <t>rs2024566</t>
  </si>
  <si>
    <t>rs10134442</t>
  </si>
  <si>
    <t>rs11623904</t>
  </si>
  <si>
    <t>rs2205187</t>
  </si>
  <si>
    <t>rs3088050</t>
  </si>
  <si>
    <t>rs7922543</t>
  </si>
  <si>
    <t>rs2810491</t>
  </si>
  <si>
    <t>rs12519145</t>
  </si>
  <si>
    <t>rs6899257</t>
  </si>
  <si>
    <t>rs11949767</t>
  </si>
  <si>
    <t>rs362848</t>
  </si>
  <si>
    <t>rs6885410</t>
  </si>
  <si>
    <t>rs6886255</t>
  </si>
  <si>
    <t>rs10037055</t>
  </si>
  <si>
    <t>rs7719125</t>
  </si>
  <si>
    <t>rs1363405</t>
  </si>
  <si>
    <t>rs10077929</t>
  </si>
  <si>
    <t>rs16957244</t>
  </si>
  <si>
    <t>rs244708</t>
  </si>
  <si>
    <t>rs10035180</t>
  </si>
  <si>
    <t>rs9313749</t>
  </si>
  <si>
    <t>rs4976640</t>
  </si>
  <si>
    <t>rs12117885</t>
  </si>
  <si>
    <t>rs2761581</t>
  </si>
  <si>
    <t>rs2702178</t>
  </si>
  <si>
    <t>rs2702204</t>
  </si>
  <si>
    <t>rs2275675</t>
  </si>
  <si>
    <t>rs4638862</t>
  </si>
  <si>
    <t>rs2275676</t>
  </si>
  <si>
    <t>rs317397</t>
  </si>
  <si>
    <t>rs9286848</t>
  </si>
  <si>
    <t>rs12024309</t>
  </si>
  <si>
    <t>rs16967572</t>
  </si>
  <si>
    <t>rs12187932</t>
  </si>
  <si>
    <t>rs6130953</t>
  </si>
  <si>
    <t>rs6130954</t>
  </si>
  <si>
    <t>rs4943046</t>
  </si>
  <si>
    <t>rs3793735</t>
  </si>
  <si>
    <t>rs752569</t>
  </si>
  <si>
    <t>rs6601592</t>
  </si>
  <si>
    <t>rs12714026</t>
  </si>
  <si>
    <t>rs6801605</t>
  </si>
  <si>
    <t>rs4976639</t>
  </si>
  <si>
    <t>rs6880798</t>
  </si>
  <si>
    <t>rs2011616</t>
  </si>
  <si>
    <t>rs4976682</t>
  </si>
  <si>
    <t>rs9296009</t>
  </si>
  <si>
    <t>rs226387</t>
  </si>
  <si>
    <t>rs4930390</t>
  </si>
  <si>
    <t>rs10896135</t>
  </si>
  <si>
    <t>rs4958532</t>
  </si>
  <si>
    <t>rs2597764</t>
  </si>
  <si>
    <t>rs9911523</t>
  </si>
  <si>
    <t>rs4508058</t>
  </si>
  <si>
    <t>rs10516463</t>
  </si>
  <si>
    <t>rs10953106</t>
  </si>
  <si>
    <t>rs411136</t>
  </si>
  <si>
    <t>rs12127813</t>
  </si>
  <si>
    <t>rs12120406</t>
  </si>
  <si>
    <t>rs2772283</t>
  </si>
  <si>
    <t>rs11723584</t>
  </si>
  <si>
    <t>rs11727444</t>
  </si>
  <si>
    <t>rs2566783</t>
  </si>
  <si>
    <t>rs929502</t>
  </si>
  <si>
    <t>rs7896518</t>
  </si>
  <si>
    <t>rs8128151</t>
  </si>
  <si>
    <t>rs1997026</t>
  </si>
  <si>
    <t>rs4351033</t>
  </si>
  <si>
    <t>rs10877013</t>
  </si>
  <si>
    <t>rs731834</t>
  </si>
  <si>
    <t>rs1491586</t>
  </si>
  <si>
    <t>rs12620738</t>
  </si>
  <si>
    <t>rs3748916</t>
  </si>
  <si>
    <t>rs902696</t>
  </si>
  <si>
    <t>rs2863243</t>
  </si>
  <si>
    <t>rs4849179</t>
  </si>
  <si>
    <t>rs11123170</t>
  </si>
  <si>
    <t>rs1110839</t>
  </si>
  <si>
    <t>rs131815</t>
  </si>
  <si>
    <t>rs4971100</t>
  </si>
  <si>
    <t>rs914615</t>
  </si>
  <si>
    <t>rs4072037</t>
  </si>
  <si>
    <t>rs11123169</t>
  </si>
  <si>
    <t>rs7209493</t>
  </si>
  <si>
    <t>rs8070554</t>
  </si>
  <si>
    <t>rs8079471</t>
  </si>
  <si>
    <t>rs9906443</t>
  </si>
  <si>
    <t>rs4971079</t>
  </si>
  <si>
    <t>rs1344544</t>
  </si>
  <si>
    <t>rs1344541</t>
  </si>
  <si>
    <t>rs8068049</t>
  </si>
  <si>
    <t>rs751695</t>
  </si>
  <si>
    <t>rs6505265</t>
  </si>
  <si>
    <t>rs4926930</t>
  </si>
  <si>
    <t>rs2072114</t>
  </si>
  <si>
    <t>rs234832</t>
  </si>
  <si>
    <t>rs7850528</t>
  </si>
  <si>
    <t>rs10761150</t>
  </si>
  <si>
    <t>rs1431985</t>
  </si>
  <si>
    <t>rs11130143</t>
  </si>
  <si>
    <t>rs7621236</t>
  </si>
  <si>
    <t>rs7624474</t>
  </si>
  <si>
    <t>rs11130146</t>
  </si>
  <si>
    <t>rs17079785</t>
  </si>
  <si>
    <t>rs9814961</t>
  </si>
  <si>
    <t>rs7426976</t>
  </si>
  <si>
    <t>rs4274776</t>
  </si>
  <si>
    <t>rs2166770</t>
  </si>
  <si>
    <t>rs319690</t>
  </si>
  <si>
    <t>rs777015</t>
  </si>
  <si>
    <t>rs319685</t>
  </si>
  <si>
    <t>rs319684</t>
  </si>
  <si>
    <t>rs184388</t>
  </si>
  <si>
    <t>rs1486915</t>
  </si>
  <si>
    <t>rs3772399</t>
  </si>
  <si>
    <t>rs7653368</t>
  </si>
  <si>
    <t>rs2868362</t>
  </si>
  <si>
    <t>rs2053767</t>
  </si>
  <si>
    <t>rs3746497</t>
  </si>
  <si>
    <t>rs6094224</t>
  </si>
  <si>
    <t>rs6579862</t>
  </si>
  <si>
    <t>rs6875014</t>
  </si>
  <si>
    <t>rs11167542</t>
  </si>
  <si>
    <t>rs1891731</t>
  </si>
  <si>
    <t>rs2073525</t>
  </si>
  <si>
    <t>rs2641989</t>
  </si>
  <si>
    <t>rs2293967</t>
  </si>
  <si>
    <t>rs6130908</t>
  </si>
  <si>
    <t>rs3810787</t>
  </si>
  <si>
    <t>rs463749</t>
  </si>
  <si>
    <t>rs465658</t>
  </si>
  <si>
    <t>rs464921</t>
  </si>
  <si>
    <t>rs3445</t>
  </si>
  <si>
    <t>rs458679</t>
  </si>
  <si>
    <t>rs463302</t>
  </si>
  <si>
    <t>rs9277965</t>
  </si>
  <si>
    <t>rs4640889</t>
  </si>
  <si>
    <t>rs3002007</t>
  </si>
  <si>
    <t>rs2251468</t>
  </si>
  <si>
    <t>rs5762916</t>
  </si>
  <si>
    <t>rs1007274</t>
  </si>
  <si>
    <t>rs2414152</t>
  </si>
  <si>
    <t>rs8002876</t>
  </si>
  <si>
    <t>rs4774627</t>
  </si>
  <si>
    <t>rs11855257</t>
  </si>
  <si>
    <t>rs10518692</t>
  </si>
  <si>
    <t>rs11855082</t>
  </si>
  <si>
    <t>rs7163390</t>
  </si>
  <si>
    <t>rs7173218</t>
  </si>
  <si>
    <t>rs2304904</t>
  </si>
  <si>
    <t>rs2289582</t>
  </si>
  <si>
    <t>rs8031545</t>
  </si>
  <si>
    <t>rs9673012</t>
  </si>
  <si>
    <t>rs6495135</t>
  </si>
  <si>
    <t>rs1869126</t>
  </si>
  <si>
    <t>rs11858031</t>
  </si>
  <si>
    <t>rs17651326</t>
  </si>
  <si>
    <t>rs11855884</t>
  </si>
  <si>
    <t>rs7181942</t>
  </si>
  <si>
    <t>rs7174129</t>
  </si>
  <si>
    <t>rs7342601</t>
  </si>
  <si>
    <t>rs7342591</t>
  </si>
  <si>
    <t>rs7172715</t>
  </si>
  <si>
    <t>rs1107064</t>
  </si>
  <si>
    <t>rs4767017</t>
  </si>
  <si>
    <t>rs10807172</t>
  </si>
  <si>
    <t>rs7846091</t>
  </si>
  <si>
    <t>rs2084007</t>
  </si>
  <si>
    <t>rs12462557</t>
  </si>
  <si>
    <t>rs3818797</t>
  </si>
  <si>
    <t>rs1060186</t>
  </si>
  <si>
    <t>rs11102212</t>
  </si>
  <si>
    <t>rs17715489</t>
  </si>
  <si>
    <t>rs731640</t>
  </si>
  <si>
    <t>rs7953249</t>
  </si>
  <si>
    <t>rs2564922</t>
  </si>
  <si>
    <t>rs2891577</t>
  </si>
  <si>
    <t>rs2195448</t>
  </si>
  <si>
    <t>rs6501248</t>
  </si>
  <si>
    <t>rs8068876</t>
  </si>
  <si>
    <t>rs16971666</t>
  </si>
  <si>
    <t>rs3749826</t>
  </si>
  <si>
    <t>rs16971669</t>
  </si>
  <si>
    <t>rs11147281</t>
  </si>
  <si>
    <t>rs10870589</t>
  </si>
  <si>
    <t>rs12297889</t>
  </si>
  <si>
    <t>rs11147300</t>
  </si>
  <si>
    <t>rs7963812</t>
  </si>
  <si>
    <t>rs7975069</t>
  </si>
  <si>
    <t>rs2606222</t>
  </si>
  <si>
    <t>rs651821</t>
  </si>
  <si>
    <t>rs271</t>
  </si>
  <si>
    <t>rs1919484</t>
  </si>
  <si>
    <t>rs1837842</t>
  </si>
  <si>
    <t>rs17411031</t>
  </si>
  <si>
    <t>rs12679834</t>
  </si>
  <si>
    <t>rs17744500</t>
  </si>
  <si>
    <t>rs877116</t>
  </si>
  <si>
    <t>rs1862464</t>
  </si>
  <si>
    <t>rs17291810</t>
  </si>
  <si>
    <t>rs2275288</t>
  </si>
  <si>
    <t>rs2925203</t>
  </si>
  <si>
    <t>rs10897055</t>
  </si>
  <si>
    <t>rs12450199</t>
  </si>
  <si>
    <t>rs912603</t>
  </si>
  <si>
    <t>rs2566097</t>
  </si>
  <si>
    <t>rs880083</t>
  </si>
  <si>
    <t>rs171821</t>
  </si>
  <si>
    <t>rs12452616</t>
  </si>
  <si>
    <t>rs9545125</t>
  </si>
  <si>
    <t>rs7681829</t>
  </si>
  <si>
    <t>rs876540</t>
  </si>
  <si>
    <t>rs9572141</t>
  </si>
  <si>
    <t>rs9928157</t>
  </si>
  <si>
    <t>rs251033</t>
  </si>
  <si>
    <t>rs2070939</t>
  </si>
  <si>
    <t>rs3909541</t>
  </si>
  <si>
    <t>rs12918956</t>
  </si>
  <si>
    <t>rs866347</t>
  </si>
  <si>
    <t>rs11041061</t>
  </si>
  <si>
    <t>rs11040993</t>
  </si>
  <si>
    <t>rs2241411</t>
  </si>
  <si>
    <t>rs7940</t>
  </si>
  <si>
    <t>rs3764310</t>
  </si>
  <si>
    <t>rs1544899</t>
  </si>
  <si>
    <t>rs1544898</t>
  </si>
  <si>
    <t>rs876663</t>
  </si>
  <si>
    <t>rs12223054</t>
  </si>
  <si>
    <t>rs1789694</t>
  </si>
  <si>
    <t>rs4604177</t>
  </si>
  <si>
    <t>rs2253833</t>
  </si>
  <si>
    <t>rs9630857</t>
  </si>
  <si>
    <t>rs13279576</t>
  </si>
  <si>
    <t>rs2237659</t>
  </si>
  <si>
    <t>rs17154040</t>
  </si>
  <si>
    <t>rs7130858</t>
  </si>
  <si>
    <t>rs10742983</t>
  </si>
  <si>
    <t>rs2520241</t>
  </si>
  <si>
    <t>rs2507850</t>
  </si>
  <si>
    <t>rs12670688</t>
  </si>
  <si>
    <t>rs3786335</t>
  </si>
  <si>
    <t>rs7233370</t>
  </si>
  <si>
    <t>rs7229383</t>
  </si>
  <si>
    <t>rs1015411</t>
  </si>
  <si>
    <t>rs1025196</t>
  </si>
  <si>
    <t>rs6095</t>
  </si>
  <si>
    <t>rs9320029</t>
  </si>
  <si>
    <t>rs9630856</t>
  </si>
  <si>
    <t>rs10236737</t>
  </si>
  <si>
    <t>rs2037004</t>
  </si>
  <si>
    <t>rs3801948</t>
  </si>
  <si>
    <t>rs1532886</t>
  </si>
  <si>
    <t>rs1532887</t>
  </si>
  <si>
    <t>rs1532889</t>
  </si>
  <si>
    <t>rs2278178</t>
  </si>
  <si>
    <t>rs2278177</t>
  </si>
  <si>
    <t>rs9636040</t>
  </si>
  <si>
    <t>rs1916659</t>
  </si>
  <si>
    <t>rs2140453</t>
  </si>
  <si>
    <t>rs9955420</t>
  </si>
  <si>
    <t>rs9950615</t>
  </si>
  <si>
    <t>rs1544895</t>
  </si>
  <si>
    <t>rs1544893</t>
  </si>
  <si>
    <t>rs6104</t>
  </si>
  <si>
    <t>rs2114378</t>
  </si>
  <si>
    <t>rs2140452</t>
  </si>
  <si>
    <t>rs7231714</t>
  </si>
  <si>
    <t>rs1006961</t>
  </si>
  <si>
    <t>rs2278179</t>
  </si>
  <si>
    <t>rs6103</t>
  </si>
  <si>
    <t>rs629301</t>
  </si>
  <si>
    <t>rs1015416</t>
  </si>
  <si>
    <t>rs7189239</t>
  </si>
  <si>
    <t>rs6684324</t>
  </si>
  <si>
    <t>rs3026261</t>
  </si>
  <si>
    <t>rs7775698</t>
  </si>
  <si>
    <t>rs9399137</t>
  </si>
  <si>
    <t>rs7776054</t>
  </si>
  <si>
    <t>rs11645592</t>
  </si>
  <si>
    <t>rs918738</t>
  </si>
  <si>
    <t>rs11808528</t>
  </si>
  <si>
    <t>rs1530628</t>
  </si>
  <si>
    <t>rs7957928</t>
  </si>
  <si>
    <t>rs4926451</t>
  </si>
  <si>
    <t>rs6931387</t>
  </si>
  <si>
    <t>rs9368635</t>
  </si>
  <si>
    <t>rs9295842</t>
  </si>
  <si>
    <t>rs6912771</t>
  </si>
  <si>
    <t>rs7952909</t>
  </si>
  <si>
    <t>rs2516714</t>
  </si>
  <si>
    <t>rs983307</t>
  </si>
  <si>
    <t>rs17106169</t>
  </si>
  <si>
    <t>rs13398103</t>
  </si>
  <si>
    <t>rs16942199</t>
  </si>
  <si>
    <t>rs778720</t>
  </si>
  <si>
    <t>rs11773628</t>
  </si>
  <si>
    <t>rs12537823</t>
  </si>
  <si>
    <t>rs241935</t>
  </si>
  <si>
    <t>rs16948928</t>
  </si>
  <si>
    <t>rs2289130</t>
  </si>
  <si>
    <t>rs16948914</t>
  </si>
  <si>
    <t>rs2289132</t>
  </si>
  <si>
    <t>rs2289131</t>
  </si>
  <si>
    <t>rs2859448</t>
  </si>
  <si>
    <t>rs9276435</t>
  </si>
  <si>
    <t>rs11879271</t>
  </si>
  <si>
    <t>rs2485991</t>
  </si>
  <si>
    <t>rs9655470</t>
  </si>
  <si>
    <t>rs997465</t>
  </si>
  <si>
    <t>rs543244</t>
  </si>
  <si>
    <t>rs3813133</t>
  </si>
  <si>
    <t>rs1292895</t>
  </si>
  <si>
    <t>rs688665</t>
  </si>
  <si>
    <t>rs519741</t>
  </si>
  <si>
    <t>rs505688</t>
  </si>
  <si>
    <t>rs2116932</t>
  </si>
  <si>
    <t>rs567956</t>
  </si>
  <si>
    <t>rs643807</t>
  </si>
  <si>
    <t>rs2288933</t>
  </si>
  <si>
    <t>rs2288934</t>
  </si>
  <si>
    <t>rs1865091</t>
  </si>
  <si>
    <t>rs4803245</t>
  </si>
  <si>
    <t>rs2298803</t>
  </si>
  <si>
    <t>rs16841642</t>
  </si>
  <si>
    <t>rs5030611</t>
  </si>
  <si>
    <t>rs251857</t>
  </si>
  <si>
    <t>rs1560730</t>
  </si>
  <si>
    <t>rs2304219</t>
  </si>
  <si>
    <t>rs2353678</t>
  </si>
  <si>
    <t>rs11085962</t>
  </si>
  <si>
    <t>rs612529</t>
  </si>
  <si>
    <t>rs1028996</t>
  </si>
  <si>
    <t>rs10838692</t>
  </si>
  <si>
    <t>rs10501321</t>
  </si>
  <si>
    <t>rs4752824</t>
  </si>
  <si>
    <t>rs1375688</t>
  </si>
  <si>
    <t>rs1449627</t>
  </si>
  <si>
    <t>rs7771459</t>
  </si>
  <si>
    <t>rs8057137</t>
  </si>
  <si>
    <t>rs16918567</t>
  </si>
  <si>
    <t>rs4746195</t>
  </si>
  <si>
    <t>rs12411988</t>
  </si>
  <si>
    <t>rs12620553</t>
  </si>
  <si>
    <t>rs8233</t>
  </si>
  <si>
    <t>rs3095329</t>
  </si>
  <si>
    <t>rs3132584</t>
  </si>
  <si>
    <t>rs9380167</t>
  </si>
  <si>
    <t>rs11037918</t>
  </si>
  <si>
    <t>rs11037915</t>
  </si>
  <si>
    <t>rs10458913</t>
  </si>
  <si>
    <t>rs1064627</t>
  </si>
  <si>
    <t>rs1867822</t>
  </si>
  <si>
    <t>rs2960841</t>
  </si>
  <si>
    <t>rs2960839</t>
  </si>
  <si>
    <t>rs4801243</t>
  </si>
  <si>
    <t>rs10451433</t>
  </si>
  <si>
    <t>rs10484566</t>
  </si>
  <si>
    <t>BL009</t>
  </si>
  <si>
    <t>BL021</t>
  </si>
  <si>
    <t>BL031</t>
  </si>
  <si>
    <t>BL027</t>
  </si>
  <si>
    <t>BL062</t>
  </si>
  <si>
    <t>BL001</t>
  </si>
  <si>
    <t>BL028</t>
  </si>
  <si>
    <t>BL024</t>
  </si>
  <si>
    <t>BL063</t>
  </si>
  <si>
    <t>BL008</t>
  </si>
  <si>
    <t>BL053</t>
  </si>
  <si>
    <t>BL029</t>
  </si>
  <si>
    <t>BL015</t>
  </si>
  <si>
    <t>BL036</t>
  </si>
  <si>
    <t>BL045</t>
  </si>
  <si>
    <t>BL061</t>
  </si>
  <si>
    <t>BL007</t>
  </si>
  <si>
    <t>BL044</t>
  </si>
  <si>
    <t>BL052</t>
  </si>
  <si>
    <t>BL010</t>
  </si>
  <si>
    <t>BL005</t>
  </si>
  <si>
    <t>BL054</t>
  </si>
  <si>
    <t>BL013</t>
  </si>
  <si>
    <t>BL002</t>
  </si>
  <si>
    <t>BL039</t>
  </si>
  <si>
    <t>BL003</t>
  </si>
  <si>
    <t>BL035</t>
  </si>
  <si>
    <t>BL018</t>
  </si>
  <si>
    <t>BL014</t>
  </si>
  <si>
    <t>BL012</t>
  </si>
  <si>
    <t>BL049</t>
  </si>
  <si>
    <t>BL011</t>
  </si>
  <si>
    <t>BL041</t>
  </si>
  <si>
    <t>BL040</t>
  </si>
  <si>
    <t>BL042</t>
  </si>
  <si>
    <t>BL048</t>
  </si>
  <si>
    <t>BL026</t>
  </si>
  <si>
    <t>BL047</t>
  </si>
  <si>
    <t>BL025</t>
  </si>
  <si>
    <t>BL043</t>
  </si>
  <si>
    <t>BL055</t>
  </si>
  <si>
    <t>BL046</t>
  </si>
  <si>
    <t>BL058</t>
  </si>
  <si>
    <t>BL050</t>
  </si>
  <si>
    <t>BL051</t>
  </si>
  <si>
    <t>BL057</t>
  </si>
  <si>
    <t>BL032</t>
  </si>
  <si>
    <t>BL022</t>
  </si>
  <si>
    <t>BL023</t>
  </si>
  <si>
    <t>BL019</t>
  </si>
  <si>
    <t>BL004</t>
  </si>
  <si>
    <t>BL056</t>
  </si>
  <si>
    <t>BL016</t>
  </si>
  <si>
    <t>BL038</t>
  </si>
  <si>
    <t>BL020</t>
  </si>
  <si>
    <t>BL017</t>
  </si>
  <si>
    <t>BL059</t>
  </si>
  <si>
    <t>BL037</t>
  </si>
  <si>
    <t>BL033</t>
  </si>
  <si>
    <t>BL060</t>
  </si>
  <si>
    <t>BL030</t>
  </si>
  <si>
    <t>BL006</t>
  </si>
  <si>
    <t>BL034</t>
  </si>
  <si>
    <t>-</t>
  </si>
  <si>
    <t>LD_block</t>
    <phoneticPr fontId="1" type="noConversion"/>
  </si>
  <si>
    <t>MAF</t>
    <phoneticPr fontId="1" type="noConversion"/>
  </si>
  <si>
    <t>Ansan</t>
    <phoneticPr fontId="1" type="noConversion"/>
  </si>
  <si>
    <t>Ansung</t>
    <phoneticPr fontId="1" type="noConversion"/>
  </si>
  <si>
    <t>Meta-analysis</t>
    <phoneticPr fontId="1" type="noConversion"/>
  </si>
  <si>
    <t>Beta</t>
    <phoneticPr fontId="1" type="noConversion"/>
  </si>
  <si>
    <t>P</t>
    <phoneticPr fontId="1" type="noConversion"/>
  </si>
  <si>
    <t>Fasting glucose (GLU0)</t>
    <phoneticPr fontId="1" type="noConversion"/>
  </si>
  <si>
    <t>Serum Albumin (ALB)</t>
    <phoneticPr fontId="1" type="noConversion"/>
  </si>
  <si>
    <t>Blood urea nitrogen (BUN)</t>
    <phoneticPr fontId="1" type="noConversion"/>
  </si>
  <si>
    <t>Alanin transaminase (ALT)</t>
    <phoneticPr fontId="1" type="noConversion"/>
  </si>
  <si>
    <t>Aspartate aminotransferase (AST)</t>
    <phoneticPr fontId="1" type="noConversion"/>
  </si>
  <si>
    <t>Gamma-glutamyl transpeptidase (GGT)</t>
    <phoneticPr fontId="1" type="noConversion"/>
  </si>
  <si>
    <t>Total cholesterol (Tchol)</t>
    <phoneticPr fontId="1" type="noConversion"/>
  </si>
  <si>
    <t>High density lipoprotein cholesterol (HDLC)</t>
    <phoneticPr fontId="1" type="noConversion"/>
  </si>
  <si>
    <t>Low density lipoprotein cholesterol (LDLC)</t>
    <phoneticPr fontId="1" type="noConversion"/>
  </si>
  <si>
    <t>Triglyceride (TG)</t>
    <phoneticPr fontId="1" type="noConversion"/>
  </si>
</sst>
</file>

<file path=xl/styles.xml><?xml version="1.0" encoding="utf-8"?>
<styleSheet xmlns="http://schemas.openxmlformats.org/spreadsheetml/2006/main">
  <numFmts count="3">
    <numFmt numFmtId="177" formatCode="0.000_ "/>
    <numFmt numFmtId="178" formatCode="0.00_ "/>
    <numFmt numFmtId="179" formatCode="0.0E+00"/>
  </numFmts>
  <fonts count="5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0" xfId="0" applyFont="1" applyBorder="1">
      <alignment vertical="center"/>
    </xf>
    <xf numFmtId="0" fontId="4" fillId="0" borderId="0" xfId="0" applyFont="1" applyBorder="1" applyAlignment="1">
      <alignment horizontal="center" vertical="center"/>
    </xf>
    <xf numFmtId="178" fontId="4" fillId="0" borderId="0" xfId="0" applyNumberFormat="1" applyFont="1" applyBorder="1">
      <alignment vertical="center"/>
    </xf>
    <xf numFmtId="177" fontId="4" fillId="0" borderId="0" xfId="0" applyNumberFormat="1" applyFont="1" applyBorder="1" applyAlignment="1">
      <alignment horizontal="center" vertical="center"/>
    </xf>
    <xf numFmtId="179" fontId="4" fillId="0" borderId="0" xfId="0" applyNumberFormat="1" applyFont="1" applyBorder="1">
      <alignment vertical="center"/>
    </xf>
    <xf numFmtId="177" fontId="4" fillId="0" borderId="0" xfId="0" applyNumberFormat="1" applyFont="1" applyBorder="1">
      <alignment vertical="center"/>
    </xf>
    <xf numFmtId="0" fontId="4" fillId="0" borderId="3" xfId="0" applyFont="1" applyBorder="1">
      <alignment vertical="center"/>
    </xf>
    <xf numFmtId="0" fontId="4" fillId="0" borderId="3" xfId="0" applyFont="1" applyBorder="1" applyAlignment="1">
      <alignment horizontal="center" vertical="center"/>
    </xf>
    <xf numFmtId="178" fontId="4" fillId="0" borderId="3" xfId="0" applyNumberFormat="1" applyFont="1" applyBorder="1">
      <alignment vertical="center"/>
    </xf>
    <xf numFmtId="177" fontId="4" fillId="0" borderId="3" xfId="0" applyNumberFormat="1" applyFont="1" applyBorder="1" applyAlignment="1">
      <alignment horizontal="center" vertical="center"/>
    </xf>
    <xf numFmtId="179" fontId="4" fillId="0" borderId="3" xfId="0" applyNumberFormat="1" applyFont="1" applyBorder="1">
      <alignment vertical="center"/>
    </xf>
    <xf numFmtId="177" fontId="4" fillId="0" borderId="3" xfId="0" applyNumberFormat="1" applyFont="1" applyBorder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8" fontId="4" fillId="0" borderId="0" xfId="0" applyNumberFormat="1" applyFont="1" applyBorder="1" applyAlignment="1">
      <alignment horizontal="center" vertical="center"/>
    </xf>
    <xf numFmtId="178" fontId="4" fillId="0" borderId="3" xfId="0" applyNumberFormat="1" applyFont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178" fontId="2" fillId="0" borderId="0" xfId="0" applyNumberFormat="1" applyFont="1" applyBorder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179" fontId="2" fillId="0" borderId="0" xfId="0" applyNumberFormat="1" applyFont="1" applyBorder="1">
      <alignment vertical="center"/>
    </xf>
    <xf numFmtId="0" fontId="2" fillId="0" borderId="0" xfId="0" applyFont="1" applyBorder="1">
      <alignment vertical="center"/>
    </xf>
    <xf numFmtId="177" fontId="2" fillId="0" borderId="0" xfId="0" applyNumberFormat="1" applyFont="1" applyBorder="1">
      <alignment vertical="center"/>
    </xf>
    <xf numFmtId="178" fontId="2" fillId="0" borderId="0" xfId="0" applyNumberFormat="1" applyFont="1" applyBorder="1">
      <alignment vertical="center"/>
    </xf>
  </cellXfs>
  <cellStyles count="1">
    <cellStyle name="표준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521"/>
  <sheetViews>
    <sheetView tabSelected="1" topLeftCell="A463" workbookViewId="0">
      <selection activeCell="G485" sqref="G485"/>
    </sheetView>
  </sheetViews>
  <sheetFormatPr defaultRowHeight="16.5"/>
  <cols>
    <col min="1" max="1" width="5.625" style="17" bestFit="1" customWidth="1"/>
    <col min="2" max="2" width="11.25" style="17" bestFit="1" customWidth="1"/>
    <col min="3" max="3" width="9.75" style="17" bestFit="1" customWidth="1"/>
    <col min="4" max="4" width="10.5" style="17" bestFit="1" customWidth="1"/>
    <col min="5" max="5" width="5.5" style="17" bestFit="1" customWidth="1"/>
    <col min="6" max="6" width="3.625" style="17" bestFit="1" customWidth="1"/>
    <col min="7" max="9" width="9" style="16"/>
    <col min="10" max="10" width="1" style="16" customWidth="1"/>
    <col min="11" max="13" width="9" style="16"/>
    <col min="14" max="14" width="0.875" style="16" customWidth="1"/>
    <col min="15" max="19" width="9" style="16"/>
    <col min="20" max="20" width="10.5" style="16" bestFit="1" customWidth="1"/>
  </cols>
  <sheetData>
    <row r="1" spans="1:20">
      <c r="A1" s="1" t="s">
        <v>0</v>
      </c>
      <c r="B1" s="1" t="s">
        <v>1</v>
      </c>
      <c r="C1" s="1" t="s">
        <v>557</v>
      </c>
      <c r="D1" s="1" t="s">
        <v>2</v>
      </c>
      <c r="E1" s="1" t="s">
        <v>558</v>
      </c>
      <c r="F1" s="1" t="s">
        <v>3</v>
      </c>
      <c r="G1" s="2" t="s">
        <v>559</v>
      </c>
      <c r="H1" s="2"/>
      <c r="I1" s="2"/>
      <c r="J1" s="1"/>
      <c r="K1" s="2" t="s">
        <v>560</v>
      </c>
      <c r="L1" s="2"/>
      <c r="M1" s="2"/>
      <c r="N1" s="1"/>
      <c r="O1" s="2" t="s">
        <v>561</v>
      </c>
      <c r="P1" s="2"/>
      <c r="Q1" s="2"/>
      <c r="R1" s="2"/>
      <c r="S1" s="2"/>
      <c r="T1" s="2"/>
    </row>
    <row r="2" spans="1:20">
      <c r="A2" s="3"/>
      <c r="B2" s="3"/>
      <c r="C2" s="3"/>
      <c r="D2" s="3"/>
      <c r="E2" s="3"/>
      <c r="F2" s="3"/>
      <c r="G2" s="3" t="s">
        <v>562</v>
      </c>
      <c r="H2" s="3" t="s">
        <v>4</v>
      </c>
      <c r="I2" s="3" t="s">
        <v>5</v>
      </c>
      <c r="J2" s="3"/>
      <c r="K2" s="3" t="s">
        <v>562</v>
      </c>
      <c r="L2" s="3" t="s">
        <v>4</v>
      </c>
      <c r="M2" s="3" t="s">
        <v>5</v>
      </c>
      <c r="N2" s="3"/>
      <c r="O2" s="3" t="s">
        <v>562</v>
      </c>
      <c r="P2" s="3" t="s">
        <v>563</v>
      </c>
      <c r="Q2" s="3" t="s">
        <v>6</v>
      </c>
      <c r="R2" s="3" t="s">
        <v>7</v>
      </c>
      <c r="S2" s="3" t="s">
        <v>8</v>
      </c>
      <c r="T2" s="3" t="s">
        <v>9</v>
      </c>
    </row>
    <row r="3" spans="1:20">
      <c r="A3" s="21" t="s">
        <v>564</v>
      </c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</row>
    <row r="4" spans="1:20">
      <c r="A4" s="18">
        <v>11</v>
      </c>
      <c r="B4" s="18" t="s">
        <v>49</v>
      </c>
      <c r="C4" s="18" t="s">
        <v>519</v>
      </c>
      <c r="D4" s="18">
        <v>61354548</v>
      </c>
      <c r="E4" s="22">
        <v>0.30709999999999998</v>
      </c>
      <c r="F4" s="18" t="s">
        <v>13</v>
      </c>
      <c r="G4" s="23">
        <v>-0.99709999999999999</v>
      </c>
      <c r="H4" s="23">
        <v>0.22570000000000001</v>
      </c>
      <c r="I4" s="24">
        <v>1.028E-5</v>
      </c>
      <c r="J4" s="25"/>
      <c r="K4" s="26">
        <v>-0.87080000000000002</v>
      </c>
      <c r="L4" s="26">
        <v>0.26069999999999999</v>
      </c>
      <c r="M4" s="24">
        <v>8.4469999999999999E-4</v>
      </c>
      <c r="N4" s="25"/>
      <c r="O4" s="26">
        <v>-0.94299999999999995</v>
      </c>
      <c r="P4" s="24">
        <v>3.2700000000000002E-8</v>
      </c>
      <c r="Q4" s="27">
        <v>0.71419999999999995</v>
      </c>
      <c r="R4" s="27">
        <v>0</v>
      </c>
      <c r="S4" s="24">
        <v>4.0216607999999998E-4</v>
      </c>
      <c r="T4" s="24">
        <v>8.3816640000000003E-4</v>
      </c>
    </row>
    <row r="5" spans="1:20">
      <c r="A5" s="5">
        <v>11</v>
      </c>
      <c r="B5" s="5" t="s">
        <v>54</v>
      </c>
      <c r="C5" s="5" t="s">
        <v>519</v>
      </c>
      <c r="D5" s="5">
        <v>61356918</v>
      </c>
      <c r="E5" s="19">
        <v>0.307</v>
      </c>
      <c r="F5" s="5" t="s">
        <v>11</v>
      </c>
      <c r="G5" s="7">
        <v>-1.02</v>
      </c>
      <c r="H5" s="7">
        <v>0.22589999999999999</v>
      </c>
      <c r="I5" s="8">
        <v>6.5640000000000002E-6</v>
      </c>
      <c r="J5" s="4"/>
      <c r="K5" s="9">
        <v>-0.82979999999999998</v>
      </c>
      <c r="L5" s="9">
        <v>0.26119999999999999</v>
      </c>
      <c r="M5" s="8">
        <v>1.503E-3</v>
      </c>
      <c r="N5" s="4"/>
      <c r="O5" s="9">
        <v>-0.93859999999999999</v>
      </c>
      <c r="P5" s="8">
        <v>3.9440000000000001E-8</v>
      </c>
      <c r="Q5" s="6">
        <v>0.58179999999999998</v>
      </c>
      <c r="R5" s="6">
        <v>0</v>
      </c>
      <c r="S5" s="8">
        <v>4.0216607999999998E-4</v>
      </c>
      <c r="T5" s="8">
        <v>1.01092608E-3</v>
      </c>
    </row>
    <row r="6" spans="1:20">
      <c r="A6" s="5">
        <v>11</v>
      </c>
      <c r="B6" s="5" t="s">
        <v>52</v>
      </c>
      <c r="C6" s="5" t="s">
        <v>519</v>
      </c>
      <c r="D6" s="5">
        <v>61353788</v>
      </c>
      <c r="E6" s="19">
        <v>0.30940000000000001</v>
      </c>
      <c r="F6" s="5" t="s">
        <v>15</v>
      </c>
      <c r="G6" s="7">
        <v>-0.98640000000000005</v>
      </c>
      <c r="H6" s="7">
        <v>0.22450000000000001</v>
      </c>
      <c r="I6" s="8">
        <v>1.1420000000000001E-5</v>
      </c>
      <c r="J6" s="4"/>
      <c r="K6" s="9">
        <v>-0.84550000000000003</v>
      </c>
      <c r="L6" s="9">
        <v>0.25850000000000001</v>
      </c>
      <c r="M6" s="8">
        <v>1.085E-3</v>
      </c>
      <c r="N6" s="4"/>
      <c r="O6" s="9">
        <v>-0.92579999999999996</v>
      </c>
      <c r="P6" s="8">
        <v>4.7069999999999997E-8</v>
      </c>
      <c r="Q6" s="6">
        <v>0.68069999999999997</v>
      </c>
      <c r="R6" s="6">
        <v>0</v>
      </c>
      <c r="S6" s="8">
        <v>4.0216607999999998E-4</v>
      </c>
      <c r="T6" s="8">
        <v>1.20649824E-3</v>
      </c>
    </row>
    <row r="7" spans="1:20">
      <c r="A7" s="5">
        <v>11</v>
      </c>
      <c r="B7" s="5" t="s">
        <v>55</v>
      </c>
      <c r="C7" s="5" t="s">
        <v>519</v>
      </c>
      <c r="D7" s="5">
        <v>61360086</v>
      </c>
      <c r="E7" s="19">
        <v>0.30570000000000003</v>
      </c>
      <c r="F7" s="5" t="s">
        <v>11</v>
      </c>
      <c r="G7" s="7">
        <v>-1.05</v>
      </c>
      <c r="H7" s="7">
        <v>0.2276</v>
      </c>
      <c r="I7" s="8">
        <v>4.0670000000000002E-6</v>
      </c>
      <c r="J7" s="4"/>
      <c r="K7" s="9">
        <v>-0.74609999999999999</v>
      </c>
      <c r="L7" s="9">
        <v>0.26240000000000002</v>
      </c>
      <c r="M7" s="8">
        <v>4.4879999999999998E-3</v>
      </c>
      <c r="N7" s="4"/>
      <c r="O7" s="9">
        <v>-0.91949999999999998</v>
      </c>
      <c r="P7" s="8">
        <v>8.8870000000000001E-8</v>
      </c>
      <c r="Q7" s="6">
        <v>0.38159999999999999</v>
      </c>
      <c r="R7" s="6">
        <v>0</v>
      </c>
      <c r="S7" s="8">
        <v>4.6422400000000001E-4</v>
      </c>
      <c r="T7" s="8">
        <v>2.2779158399999998E-3</v>
      </c>
    </row>
    <row r="8" spans="1:20">
      <c r="A8" s="5">
        <v>11</v>
      </c>
      <c r="B8" s="5" t="s">
        <v>87</v>
      </c>
      <c r="C8" s="5" t="s">
        <v>519</v>
      </c>
      <c r="D8" s="5">
        <v>61307932</v>
      </c>
      <c r="E8" s="19">
        <v>0.32179999999999997</v>
      </c>
      <c r="F8" s="5" t="s">
        <v>19</v>
      </c>
      <c r="G8" s="7">
        <v>-0.92500000000000004</v>
      </c>
      <c r="H8" s="7">
        <v>0.21990000000000001</v>
      </c>
      <c r="I8" s="8">
        <v>2.641E-5</v>
      </c>
      <c r="J8" s="4"/>
      <c r="K8" s="9">
        <v>-0.7944</v>
      </c>
      <c r="L8" s="9">
        <v>0.25219999999999998</v>
      </c>
      <c r="M8" s="8">
        <v>1.6479999999999999E-3</v>
      </c>
      <c r="N8" s="4"/>
      <c r="O8" s="9">
        <v>-0.86860000000000004</v>
      </c>
      <c r="P8" s="8">
        <v>1.6010000000000001E-7</v>
      </c>
      <c r="Q8" s="6">
        <v>0.69630000000000003</v>
      </c>
      <c r="R8" s="6">
        <v>0</v>
      </c>
      <c r="S8" s="8">
        <v>4.6422400000000001E-4</v>
      </c>
      <c r="T8" s="8">
        <v>4.1036832000000004E-3</v>
      </c>
    </row>
    <row r="9" spans="1:20">
      <c r="A9" s="5">
        <v>11</v>
      </c>
      <c r="B9" s="5" t="s">
        <v>88</v>
      </c>
      <c r="C9" s="5" t="s">
        <v>519</v>
      </c>
      <c r="D9" s="5">
        <v>61308503</v>
      </c>
      <c r="E9" s="19">
        <v>0.32179999999999997</v>
      </c>
      <c r="F9" s="5" t="s">
        <v>19</v>
      </c>
      <c r="G9" s="7">
        <v>-0.92500000000000004</v>
      </c>
      <c r="H9" s="7">
        <v>0.21990000000000001</v>
      </c>
      <c r="I9" s="8">
        <v>2.641E-5</v>
      </c>
      <c r="J9" s="4"/>
      <c r="K9" s="9">
        <v>-0.7944</v>
      </c>
      <c r="L9" s="9">
        <v>0.25219999999999998</v>
      </c>
      <c r="M9" s="8">
        <v>1.6479999999999999E-3</v>
      </c>
      <c r="N9" s="4"/>
      <c r="O9" s="9">
        <v>-0.86860000000000004</v>
      </c>
      <c r="P9" s="8">
        <v>1.6010000000000001E-7</v>
      </c>
      <c r="Q9" s="6">
        <v>0.69630000000000003</v>
      </c>
      <c r="R9" s="6">
        <v>0</v>
      </c>
      <c r="S9" s="8">
        <v>4.6422400000000001E-4</v>
      </c>
      <c r="T9" s="8">
        <v>4.1036832000000004E-3</v>
      </c>
    </row>
    <row r="10" spans="1:20">
      <c r="A10" s="5">
        <v>11</v>
      </c>
      <c r="B10" s="5" t="s">
        <v>89</v>
      </c>
      <c r="C10" s="5" t="s">
        <v>519</v>
      </c>
      <c r="D10" s="5">
        <v>61314379</v>
      </c>
      <c r="E10" s="19">
        <v>0.32179999999999997</v>
      </c>
      <c r="F10" s="5" t="s">
        <v>19</v>
      </c>
      <c r="G10" s="7">
        <v>-0.92500000000000004</v>
      </c>
      <c r="H10" s="7">
        <v>0.21990000000000001</v>
      </c>
      <c r="I10" s="8">
        <v>2.641E-5</v>
      </c>
      <c r="J10" s="4"/>
      <c r="K10" s="9">
        <v>-0.7944</v>
      </c>
      <c r="L10" s="9">
        <v>0.25219999999999998</v>
      </c>
      <c r="M10" s="8">
        <v>1.6479999999999999E-3</v>
      </c>
      <c r="N10" s="4"/>
      <c r="O10" s="9">
        <v>-0.86860000000000004</v>
      </c>
      <c r="P10" s="8">
        <v>1.6010000000000001E-7</v>
      </c>
      <c r="Q10" s="6">
        <v>0.69630000000000003</v>
      </c>
      <c r="R10" s="6">
        <v>0</v>
      </c>
      <c r="S10" s="8">
        <v>4.6422400000000001E-4</v>
      </c>
      <c r="T10" s="8">
        <v>4.1036832000000004E-3</v>
      </c>
    </row>
    <row r="11" spans="1:20">
      <c r="A11" s="5">
        <v>11</v>
      </c>
      <c r="B11" s="5" t="s">
        <v>90</v>
      </c>
      <c r="C11" s="5" t="s">
        <v>519</v>
      </c>
      <c r="D11" s="5">
        <v>61316657</v>
      </c>
      <c r="E11" s="19">
        <v>0.32179999999999997</v>
      </c>
      <c r="F11" s="5" t="s">
        <v>11</v>
      </c>
      <c r="G11" s="7">
        <v>-0.92500000000000004</v>
      </c>
      <c r="H11" s="7">
        <v>0.21990000000000001</v>
      </c>
      <c r="I11" s="8">
        <v>2.641E-5</v>
      </c>
      <c r="J11" s="4"/>
      <c r="K11" s="9">
        <v>-0.7944</v>
      </c>
      <c r="L11" s="9">
        <v>0.25219999999999998</v>
      </c>
      <c r="M11" s="8">
        <v>1.6479999999999999E-3</v>
      </c>
      <c r="N11" s="4"/>
      <c r="O11" s="9">
        <v>-0.86860000000000004</v>
      </c>
      <c r="P11" s="8">
        <v>1.6010000000000001E-7</v>
      </c>
      <c r="Q11" s="6">
        <v>0.69630000000000003</v>
      </c>
      <c r="R11" s="6">
        <v>0</v>
      </c>
      <c r="S11" s="8">
        <v>4.6422400000000001E-4</v>
      </c>
      <c r="T11" s="8">
        <v>4.1036832000000004E-3</v>
      </c>
    </row>
    <row r="12" spans="1:20">
      <c r="A12" s="5">
        <v>11</v>
      </c>
      <c r="B12" s="5" t="s">
        <v>84</v>
      </c>
      <c r="C12" s="5" t="s">
        <v>519</v>
      </c>
      <c r="D12" s="5">
        <v>61326406</v>
      </c>
      <c r="E12" s="19">
        <v>0.32190000000000002</v>
      </c>
      <c r="F12" s="5" t="s">
        <v>15</v>
      </c>
      <c r="G12" s="7">
        <v>-0.92349999999999999</v>
      </c>
      <c r="H12" s="7">
        <v>0.21990000000000001</v>
      </c>
      <c r="I12" s="8">
        <v>2.7350000000000001E-5</v>
      </c>
      <c r="J12" s="4"/>
      <c r="K12" s="9">
        <v>-0.79510000000000003</v>
      </c>
      <c r="L12" s="9">
        <v>0.25219999999999998</v>
      </c>
      <c r="M12" s="8">
        <v>1.634E-3</v>
      </c>
      <c r="N12" s="4"/>
      <c r="O12" s="9">
        <v>-0.86799999999999999</v>
      </c>
      <c r="P12" s="8">
        <v>1.6299999999999999E-7</v>
      </c>
      <c r="Q12" s="6">
        <v>0.70120000000000005</v>
      </c>
      <c r="R12" s="6">
        <v>0</v>
      </c>
      <c r="S12" s="8">
        <v>4.6422400000000001E-4</v>
      </c>
      <c r="T12" s="8">
        <v>4.1780159999999997E-3</v>
      </c>
    </row>
    <row r="13" spans="1:20">
      <c r="A13" s="5">
        <v>11</v>
      </c>
      <c r="B13" s="5" t="s">
        <v>71</v>
      </c>
      <c r="C13" s="5" t="s">
        <v>519</v>
      </c>
      <c r="D13" s="5">
        <v>61328054</v>
      </c>
      <c r="E13" s="19">
        <v>0.31950000000000001</v>
      </c>
      <c r="F13" s="5" t="s">
        <v>19</v>
      </c>
      <c r="G13" s="7">
        <v>-0.90500000000000003</v>
      </c>
      <c r="H13" s="7">
        <v>0.221</v>
      </c>
      <c r="I13" s="8">
        <v>4.3040000000000001E-5</v>
      </c>
      <c r="J13" s="4"/>
      <c r="K13" s="9">
        <v>-0.8085</v>
      </c>
      <c r="L13" s="9">
        <v>0.253</v>
      </c>
      <c r="M13" s="8">
        <v>1.407E-3</v>
      </c>
      <c r="N13" s="4"/>
      <c r="O13" s="9">
        <v>-0.86319999999999997</v>
      </c>
      <c r="P13" s="8">
        <v>2.1439999999999999E-7</v>
      </c>
      <c r="Q13" s="6">
        <v>0.77390000000000003</v>
      </c>
      <c r="R13" s="6">
        <v>0</v>
      </c>
      <c r="S13" s="8">
        <v>4.9959098181818205E-4</v>
      </c>
      <c r="T13" s="8">
        <v>5.4955007999999998E-3</v>
      </c>
    </row>
    <row r="14" spans="1:20">
      <c r="A14" s="5">
        <v>11</v>
      </c>
      <c r="B14" s="5" t="s">
        <v>72</v>
      </c>
      <c r="C14" s="5" t="s">
        <v>519</v>
      </c>
      <c r="D14" s="5">
        <v>61337211</v>
      </c>
      <c r="E14" s="19">
        <v>0.31950000000000001</v>
      </c>
      <c r="F14" s="5" t="s">
        <v>15</v>
      </c>
      <c r="G14" s="7">
        <v>-0.90500000000000003</v>
      </c>
      <c r="H14" s="7">
        <v>0.221</v>
      </c>
      <c r="I14" s="8">
        <v>4.3040000000000001E-5</v>
      </c>
      <c r="J14" s="4"/>
      <c r="K14" s="9">
        <v>-0.8085</v>
      </c>
      <c r="L14" s="9">
        <v>0.253</v>
      </c>
      <c r="M14" s="8">
        <v>1.407E-3</v>
      </c>
      <c r="N14" s="4"/>
      <c r="O14" s="9">
        <v>-0.86319999999999997</v>
      </c>
      <c r="P14" s="8">
        <v>2.1439999999999999E-7</v>
      </c>
      <c r="Q14" s="6">
        <v>0.77390000000000003</v>
      </c>
      <c r="R14" s="6">
        <v>0</v>
      </c>
      <c r="S14" s="8">
        <v>4.9959098181818205E-4</v>
      </c>
      <c r="T14" s="8">
        <v>5.4955007999999998E-3</v>
      </c>
    </row>
    <row r="15" spans="1:20">
      <c r="A15" s="5">
        <v>11</v>
      </c>
      <c r="B15" s="5" t="s">
        <v>91</v>
      </c>
      <c r="C15" s="5" t="s">
        <v>519</v>
      </c>
      <c r="D15" s="5">
        <v>61327359</v>
      </c>
      <c r="E15" s="19">
        <v>0.32200000000000001</v>
      </c>
      <c r="F15" s="5" t="s">
        <v>19</v>
      </c>
      <c r="G15" s="7">
        <v>-0.90439999999999998</v>
      </c>
      <c r="H15" s="7">
        <v>0.2198</v>
      </c>
      <c r="I15" s="8">
        <v>3.9539999999999998E-5</v>
      </c>
      <c r="J15" s="4"/>
      <c r="K15" s="9">
        <v>-0.77569999999999995</v>
      </c>
      <c r="L15" s="9">
        <v>0.25209999999999999</v>
      </c>
      <c r="M15" s="8">
        <v>2.1059999999999998E-3</v>
      </c>
      <c r="N15" s="4"/>
      <c r="O15" s="9">
        <v>-0.8488</v>
      </c>
      <c r="P15" s="8">
        <v>2.9999999999999999E-7</v>
      </c>
      <c r="Q15" s="6">
        <v>0.70040000000000002</v>
      </c>
      <c r="R15" s="6">
        <v>0</v>
      </c>
      <c r="S15" s="8">
        <v>6.19562057142857E-4</v>
      </c>
      <c r="T15" s="8">
        <v>7.6896000000000004E-3</v>
      </c>
    </row>
    <row r="16" spans="1:20">
      <c r="A16" s="5">
        <v>11</v>
      </c>
      <c r="B16" s="5" t="s">
        <v>76</v>
      </c>
      <c r="C16" s="5" t="s">
        <v>519</v>
      </c>
      <c r="D16" s="5">
        <v>61327958</v>
      </c>
      <c r="E16" s="19">
        <v>0.31909999999999999</v>
      </c>
      <c r="F16" s="5" t="s">
        <v>11</v>
      </c>
      <c r="G16" s="7">
        <v>-0.88580000000000003</v>
      </c>
      <c r="H16" s="7">
        <v>0.22070000000000001</v>
      </c>
      <c r="I16" s="8">
        <v>6.067E-5</v>
      </c>
      <c r="J16" s="4"/>
      <c r="K16" s="9">
        <v>-0.79979999999999996</v>
      </c>
      <c r="L16" s="9">
        <v>0.253</v>
      </c>
      <c r="M16" s="8">
        <v>1.588E-3</v>
      </c>
      <c r="N16" s="4"/>
      <c r="O16" s="9">
        <v>-0.84860000000000002</v>
      </c>
      <c r="P16" s="8">
        <v>3.3500000000000002E-7</v>
      </c>
      <c r="Q16" s="6">
        <v>0.79779999999999995</v>
      </c>
      <c r="R16" s="6">
        <v>0</v>
      </c>
      <c r="S16" s="8">
        <v>6.19562057142857E-4</v>
      </c>
      <c r="T16" s="8">
        <v>8.5867200000000008E-3</v>
      </c>
    </row>
    <row r="17" spans="1:20">
      <c r="A17" s="5">
        <v>11</v>
      </c>
      <c r="B17" s="5" t="s">
        <v>77</v>
      </c>
      <c r="C17" s="5" t="s">
        <v>519</v>
      </c>
      <c r="D17" s="5">
        <v>61327924</v>
      </c>
      <c r="E17" s="19">
        <v>0.31909999999999999</v>
      </c>
      <c r="F17" s="5" t="s">
        <v>13</v>
      </c>
      <c r="G17" s="7">
        <v>-0.88439999999999996</v>
      </c>
      <c r="H17" s="7">
        <v>0.2205</v>
      </c>
      <c r="I17" s="8">
        <v>6.1790000000000003E-5</v>
      </c>
      <c r="J17" s="4"/>
      <c r="K17" s="9">
        <v>-0.79979999999999996</v>
      </c>
      <c r="L17" s="9">
        <v>0.253</v>
      </c>
      <c r="M17" s="8">
        <v>1.588E-3</v>
      </c>
      <c r="N17" s="4"/>
      <c r="O17" s="9">
        <v>-0.84789999999999999</v>
      </c>
      <c r="P17" s="8">
        <v>3.3840000000000001E-7</v>
      </c>
      <c r="Q17" s="6">
        <v>0.80100000000000005</v>
      </c>
      <c r="R17" s="6">
        <v>0</v>
      </c>
      <c r="S17" s="8">
        <v>6.19562057142857E-4</v>
      </c>
      <c r="T17" s="8">
        <v>8.6738687999999998E-3</v>
      </c>
    </row>
    <row r="18" spans="1:20">
      <c r="A18" s="5">
        <v>11</v>
      </c>
      <c r="B18" s="5" t="s">
        <v>93</v>
      </c>
      <c r="C18" s="5" t="s">
        <v>519</v>
      </c>
      <c r="D18" s="5">
        <v>61306034</v>
      </c>
      <c r="E18" s="19">
        <v>0.32579999999999998</v>
      </c>
      <c r="F18" s="5" t="s">
        <v>19</v>
      </c>
      <c r="G18" s="7">
        <v>-0.89419999999999999</v>
      </c>
      <c r="H18" s="7">
        <v>0.2198</v>
      </c>
      <c r="I18" s="8">
        <v>4.8479999999999997E-5</v>
      </c>
      <c r="J18" s="4"/>
      <c r="K18" s="9">
        <v>-0.72629999999999995</v>
      </c>
      <c r="L18" s="9">
        <v>0.25030000000000002</v>
      </c>
      <c r="M18" s="8">
        <v>3.7299999999999998E-3</v>
      </c>
      <c r="N18" s="4"/>
      <c r="O18" s="9">
        <v>-0.82110000000000005</v>
      </c>
      <c r="P18" s="8">
        <v>6.6410000000000002E-7</v>
      </c>
      <c r="Q18" s="6">
        <v>0.61419999999999997</v>
      </c>
      <c r="R18" s="6">
        <v>0</v>
      </c>
      <c r="S18" s="8">
        <v>1.1348140799999999E-3</v>
      </c>
      <c r="T18" s="8">
        <v>1.7022211200000002E-2</v>
      </c>
    </row>
    <row r="19" spans="1:20">
      <c r="A19" s="5">
        <v>11</v>
      </c>
      <c r="B19" s="5" t="s">
        <v>57</v>
      </c>
      <c r="C19" s="5" t="s">
        <v>519</v>
      </c>
      <c r="D19" s="5">
        <v>61320875</v>
      </c>
      <c r="E19" s="19">
        <v>0.31280000000000002</v>
      </c>
      <c r="F19" s="5" t="s">
        <v>15</v>
      </c>
      <c r="G19" s="7">
        <v>-0.91539999999999999</v>
      </c>
      <c r="H19" s="7">
        <v>0.22650000000000001</v>
      </c>
      <c r="I19" s="8">
        <v>5.4110000000000002E-5</v>
      </c>
      <c r="J19" s="4"/>
      <c r="K19" s="9">
        <v>-0.75070000000000003</v>
      </c>
      <c r="L19" s="9">
        <v>0.25919999999999999</v>
      </c>
      <c r="M19" s="8">
        <v>3.8E-3</v>
      </c>
      <c r="N19" s="4"/>
      <c r="O19" s="9">
        <v>-0.84409999999999996</v>
      </c>
      <c r="P19" s="8">
        <v>7.4580000000000002E-7</v>
      </c>
      <c r="Q19" s="6">
        <v>0.63229999999999997</v>
      </c>
      <c r="R19" s="6">
        <v>0</v>
      </c>
      <c r="S19" s="8">
        <v>1.1947716000000001E-3</v>
      </c>
      <c r="T19" s="8">
        <v>1.9116345600000001E-2</v>
      </c>
    </row>
    <row r="20" spans="1:20">
      <c r="A20" s="18">
        <v>6</v>
      </c>
      <c r="B20" s="18" t="s">
        <v>270</v>
      </c>
      <c r="C20" s="18" t="s">
        <v>520</v>
      </c>
      <c r="D20" s="18">
        <v>33352694</v>
      </c>
      <c r="E20" s="22">
        <v>9.3560000000000004E-2</v>
      </c>
      <c r="F20" s="18" t="s">
        <v>19</v>
      </c>
      <c r="G20" s="23">
        <v>1.254</v>
      </c>
      <c r="H20" s="23">
        <v>0.37419999999999998</v>
      </c>
      <c r="I20" s="24">
        <v>8.141E-4</v>
      </c>
      <c r="J20" s="25"/>
      <c r="K20" s="26">
        <v>1.4530000000000001</v>
      </c>
      <c r="L20" s="26">
        <v>0.40089999999999998</v>
      </c>
      <c r="M20" s="24">
        <v>2.9349999999999998E-4</v>
      </c>
      <c r="N20" s="25"/>
      <c r="O20" s="26">
        <v>1.3467</v>
      </c>
      <c r="P20" s="24">
        <v>8.5300000000000003E-7</v>
      </c>
      <c r="Q20" s="27">
        <v>0.7167</v>
      </c>
      <c r="R20" s="27">
        <v>0</v>
      </c>
      <c r="S20" s="24">
        <v>1.2861232941176501E-3</v>
      </c>
      <c r="T20" s="24">
        <v>2.1864096E-2</v>
      </c>
    </row>
    <row r="21" spans="1:20">
      <c r="A21" s="5">
        <v>6</v>
      </c>
      <c r="B21" s="5" t="s">
        <v>271</v>
      </c>
      <c r="C21" s="5" t="s">
        <v>520</v>
      </c>
      <c r="D21" s="5">
        <v>33364375</v>
      </c>
      <c r="E21" s="19">
        <v>8.591E-2</v>
      </c>
      <c r="F21" s="5" t="s">
        <v>11</v>
      </c>
      <c r="G21" s="7">
        <v>1.357</v>
      </c>
      <c r="H21" s="7">
        <v>0.39150000000000001</v>
      </c>
      <c r="I21" s="8">
        <v>5.3229999999999998E-4</v>
      </c>
      <c r="J21" s="4"/>
      <c r="K21" s="9">
        <v>1.321</v>
      </c>
      <c r="L21" s="9">
        <v>0.4178</v>
      </c>
      <c r="M21" s="8">
        <v>1.58E-3</v>
      </c>
      <c r="N21" s="4"/>
      <c r="O21" s="9">
        <v>1.3402000000000001</v>
      </c>
      <c r="P21" s="8">
        <v>2.7159999999999999E-6</v>
      </c>
      <c r="Q21" s="6">
        <v>0.94989999999999997</v>
      </c>
      <c r="R21" s="6">
        <v>0</v>
      </c>
      <c r="S21" s="8">
        <v>3.8675839999999999E-3</v>
      </c>
      <c r="T21" s="9">
        <v>6.9616512000000005E-2</v>
      </c>
    </row>
    <row r="22" spans="1:20">
      <c r="A22" s="5">
        <v>6</v>
      </c>
      <c r="B22" s="5" t="s">
        <v>269</v>
      </c>
      <c r="C22" s="5" t="s">
        <v>520</v>
      </c>
      <c r="D22" s="5">
        <v>33350470</v>
      </c>
      <c r="E22" s="19">
        <v>6.9599999999999995E-2</v>
      </c>
      <c r="F22" s="5" t="s">
        <v>19</v>
      </c>
      <c r="G22" s="7">
        <v>1.2509999999999999</v>
      </c>
      <c r="H22" s="7">
        <v>0.42230000000000001</v>
      </c>
      <c r="I22" s="8">
        <v>3.0620000000000001E-3</v>
      </c>
      <c r="J22" s="4"/>
      <c r="K22" s="9">
        <v>1.647</v>
      </c>
      <c r="L22" s="9">
        <v>0.45300000000000001</v>
      </c>
      <c r="M22" s="8">
        <v>2.8019999999999998E-4</v>
      </c>
      <c r="N22" s="4"/>
      <c r="O22" s="9">
        <v>1.4351</v>
      </c>
      <c r="P22" s="8">
        <v>3.3840000000000001E-6</v>
      </c>
      <c r="Q22" s="6">
        <v>0.52249999999999996</v>
      </c>
      <c r="R22" s="6">
        <v>0</v>
      </c>
      <c r="S22" s="8">
        <v>4.56519410526316E-3</v>
      </c>
      <c r="T22" s="9">
        <v>8.6738687999999994E-2</v>
      </c>
    </row>
    <row r="23" spans="1:20">
      <c r="A23" s="5">
        <v>6</v>
      </c>
      <c r="B23" s="5" t="s">
        <v>265</v>
      </c>
      <c r="C23" s="5" t="s">
        <v>520</v>
      </c>
      <c r="D23" s="5">
        <v>33346940</v>
      </c>
      <c r="E23" s="19">
        <v>6.9570000000000007E-2</v>
      </c>
      <c r="F23" s="5" t="s">
        <v>15</v>
      </c>
      <c r="G23" s="7">
        <v>1.161</v>
      </c>
      <c r="H23" s="7">
        <v>0.42530000000000001</v>
      </c>
      <c r="I23" s="8">
        <v>6.3740000000000003E-3</v>
      </c>
      <c r="J23" s="4"/>
      <c r="K23" s="9">
        <v>1.6339999999999999</v>
      </c>
      <c r="L23" s="9">
        <v>0.45400000000000001</v>
      </c>
      <c r="M23" s="8">
        <v>3.232E-4</v>
      </c>
      <c r="N23" s="4"/>
      <c r="O23" s="9">
        <v>1.3821000000000001</v>
      </c>
      <c r="P23" s="8">
        <v>8.4749999999999993E-6</v>
      </c>
      <c r="Q23" s="6">
        <v>0.4471</v>
      </c>
      <c r="R23" s="6">
        <v>0</v>
      </c>
      <c r="S23" s="8">
        <v>9.8741454545454507E-3</v>
      </c>
      <c r="T23" s="9">
        <v>0.21723120000000001</v>
      </c>
    </row>
    <row r="24" spans="1:20">
      <c r="A24" s="5">
        <v>6</v>
      </c>
      <c r="B24" s="5" t="s">
        <v>266</v>
      </c>
      <c r="C24" s="5" t="s">
        <v>520</v>
      </c>
      <c r="D24" s="5">
        <v>33347883</v>
      </c>
      <c r="E24" s="19">
        <v>6.9570000000000007E-2</v>
      </c>
      <c r="F24" s="5" t="s">
        <v>13</v>
      </c>
      <c r="G24" s="7">
        <v>1.161</v>
      </c>
      <c r="H24" s="7">
        <v>0.42530000000000001</v>
      </c>
      <c r="I24" s="8">
        <v>6.3740000000000003E-3</v>
      </c>
      <c r="J24" s="4"/>
      <c r="K24" s="9">
        <v>1.6339999999999999</v>
      </c>
      <c r="L24" s="9">
        <v>0.45400000000000001</v>
      </c>
      <c r="M24" s="8">
        <v>3.232E-4</v>
      </c>
      <c r="N24" s="4"/>
      <c r="O24" s="9">
        <v>1.3821000000000001</v>
      </c>
      <c r="P24" s="8">
        <v>8.4749999999999993E-6</v>
      </c>
      <c r="Q24" s="6">
        <v>0.4471</v>
      </c>
      <c r="R24" s="6">
        <v>0</v>
      </c>
      <c r="S24" s="8">
        <v>9.8741454545454507E-3</v>
      </c>
      <c r="T24" s="9">
        <v>0.21723120000000001</v>
      </c>
    </row>
    <row r="25" spans="1:20">
      <c r="A25" s="5">
        <v>6</v>
      </c>
      <c r="B25" s="5" t="s">
        <v>267</v>
      </c>
      <c r="C25" s="5" t="s">
        <v>520</v>
      </c>
      <c r="D25" s="5">
        <v>33348484</v>
      </c>
      <c r="E25" s="19">
        <v>6.9570000000000007E-2</v>
      </c>
      <c r="F25" s="5" t="s">
        <v>13</v>
      </c>
      <c r="G25" s="7">
        <v>1.161</v>
      </c>
      <c r="H25" s="7">
        <v>0.42530000000000001</v>
      </c>
      <c r="I25" s="8">
        <v>6.3740000000000003E-3</v>
      </c>
      <c r="J25" s="4"/>
      <c r="K25" s="9">
        <v>1.6339999999999999</v>
      </c>
      <c r="L25" s="9">
        <v>0.45400000000000001</v>
      </c>
      <c r="M25" s="8">
        <v>3.232E-4</v>
      </c>
      <c r="N25" s="4"/>
      <c r="O25" s="9">
        <v>1.3821000000000001</v>
      </c>
      <c r="P25" s="8">
        <v>8.4749999999999993E-6</v>
      </c>
      <c r="Q25" s="6">
        <v>0.4471</v>
      </c>
      <c r="R25" s="6">
        <v>0</v>
      </c>
      <c r="S25" s="8">
        <v>9.8741454545454507E-3</v>
      </c>
      <c r="T25" s="9">
        <v>0.21723120000000001</v>
      </c>
    </row>
    <row r="26" spans="1:20">
      <c r="A26" s="18">
        <v>6</v>
      </c>
      <c r="B26" s="18" t="s">
        <v>273</v>
      </c>
      <c r="C26" s="18" t="s">
        <v>556</v>
      </c>
      <c r="D26" s="18">
        <v>56726719</v>
      </c>
      <c r="E26" s="22">
        <v>1.38E-2</v>
      </c>
      <c r="F26" s="18" t="s">
        <v>15</v>
      </c>
      <c r="G26" s="23">
        <v>2.5510000000000002</v>
      </c>
      <c r="H26" s="23">
        <v>0.91069999999999995</v>
      </c>
      <c r="I26" s="24">
        <v>5.1250000000000002E-3</v>
      </c>
      <c r="J26" s="25"/>
      <c r="K26" s="26">
        <v>3.403</v>
      </c>
      <c r="L26" s="26">
        <v>1.0069999999999999</v>
      </c>
      <c r="M26" s="24">
        <v>7.3680000000000002E-4</v>
      </c>
      <c r="N26" s="25"/>
      <c r="O26" s="26">
        <v>2.9342999999999999</v>
      </c>
      <c r="P26" s="24">
        <v>1.397E-5</v>
      </c>
      <c r="Q26" s="27">
        <v>0.53029999999999999</v>
      </c>
      <c r="R26" s="27">
        <v>0</v>
      </c>
      <c r="S26" s="24">
        <v>1.55686539130435E-2</v>
      </c>
      <c r="T26" s="26">
        <v>0.35807904000000002</v>
      </c>
    </row>
    <row r="27" spans="1:20">
      <c r="A27" s="5">
        <v>11</v>
      </c>
      <c r="B27" s="5" t="s">
        <v>230</v>
      </c>
      <c r="C27" s="5" t="s">
        <v>519</v>
      </c>
      <c r="D27" s="5">
        <v>61361791</v>
      </c>
      <c r="E27" s="19">
        <v>0.23150000000000001</v>
      </c>
      <c r="F27" s="5" t="s">
        <v>13</v>
      </c>
      <c r="G27" s="7">
        <v>-0.8982</v>
      </c>
      <c r="H27" s="7">
        <v>0.24809999999999999</v>
      </c>
      <c r="I27" s="8">
        <v>2.989E-4</v>
      </c>
      <c r="J27" s="4"/>
      <c r="K27" s="9">
        <v>-0.63260000000000005</v>
      </c>
      <c r="L27" s="9">
        <v>0.28160000000000002</v>
      </c>
      <c r="M27" s="8">
        <v>2.4760000000000001E-2</v>
      </c>
      <c r="N27" s="4"/>
      <c r="O27" s="9">
        <v>-0.78210000000000002</v>
      </c>
      <c r="P27" s="8">
        <v>2.652E-5</v>
      </c>
      <c r="Q27" s="6">
        <v>0.47910000000000003</v>
      </c>
      <c r="R27" s="6">
        <v>0</v>
      </c>
      <c r="S27" s="8">
        <v>2.8323359999999999E-2</v>
      </c>
      <c r="T27" s="9">
        <v>0.67976064000000003</v>
      </c>
    </row>
    <row r="28" spans="1:20">
      <c r="A28" s="5">
        <v>6</v>
      </c>
      <c r="B28" s="5" t="s">
        <v>268</v>
      </c>
      <c r="C28" s="5" t="s">
        <v>520</v>
      </c>
      <c r="D28" s="5">
        <v>33354496</v>
      </c>
      <c r="E28" s="19">
        <v>6.88E-2</v>
      </c>
      <c r="F28" s="5" t="s">
        <v>11</v>
      </c>
      <c r="G28" s="7">
        <v>1.1619999999999999</v>
      </c>
      <c r="H28" s="7">
        <v>0.42670000000000002</v>
      </c>
      <c r="I28" s="8">
        <v>6.4939999999999998E-3</v>
      </c>
      <c r="J28" s="4"/>
      <c r="K28" s="9">
        <v>1.4650000000000001</v>
      </c>
      <c r="L28" s="9">
        <v>0.45529999999999998</v>
      </c>
      <c r="M28" s="8">
        <v>1.3090000000000001E-3</v>
      </c>
      <c r="N28" s="4"/>
      <c r="O28" s="9">
        <v>1.3037000000000001</v>
      </c>
      <c r="P28" s="8">
        <v>2.8229999999999999E-5</v>
      </c>
      <c r="Q28" s="6">
        <v>0.62729999999999997</v>
      </c>
      <c r="R28" s="6">
        <v>0</v>
      </c>
      <c r="S28" s="8">
        <v>2.8943654400000001E-2</v>
      </c>
      <c r="T28" s="9">
        <v>0.72359136000000002</v>
      </c>
    </row>
    <row r="29" spans="1:20">
      <c r="A29" s="18">
        <v>1</v>
      </c>
      <c r="B29" s="18" t="s">
        <v>234</v>
      </c>
      <c r="C29" s="18" t="s">
        <v>556</v>
      </c>
      <c r="D29" s="18">
        <v>212214869</v>
      </c>
      <c r="E29" s="22">
        <v>0.44990000000000002</v>
      </c>
      <c r="F29" s="18" t="s">
        <v>11</v>
      </c>
      <c r="G29" s="23">
        <v>-0.66879999999999995</v>
      </c>
      <c r="H29" s="23">
        <v>0.21410000000000001</v>
      </c>
      <c r="I29" s="24">
        <v>1.8E-3</v>
      </c>
      <c r="J29" s="25"/>
      <c r="K29" s="26">
        <v>-0.61990000000000001</v>
      </c>
      <c r="L29" s="26">
        <v>0.2374</v>
      </c>
      <c r="M29" s="24">
        <v>9.0670000000000004E-3</v>
      </c>
      <c r="N29" s="25"/>
      <c r="O29" s="26">
        <v>-0.64690000000000003</v>
      </c>
      <c r="P29" s="24">
        <v>4.7309999999999999E-5</v>
      </c>
      <c r="Q29" s="27">
        <v>0.87839999999999996</v>
      </c>
      <c r="R29" s="27">
        <v>0</v>
      </c>
      <c r="S29" s="24">
        <v>4.6640381538461499E-2</v>
      </c>
      <c r="T29" s="26">
        <v>1</v>
      </c>
    </row>
    <row r="30" spans="1:20">
      <c r="A30" s="5">
        <v>20</v>
      </c>
      <c r="B30" s="5" t="s">
        <v>252</v>
      </c>
      <c r="C30" s="5" t="s">
        <v>508</v>
      </c>
      <c r="D30" s="5">
        <v>43953050</v>
      </c>
      <c r="E30" s="19">
        <v>0.47160000000000002</v>
      </c>
      <c r="F30" s="5" t="s">
        <v>11</v>
      </c>
      <c r="G30" s="7">
        <v>-0.47299999999999998</v>
      </c>
      <c r="H30" s="7">
        <v>0.2233</v>
      </c>
      <c r="I30" s="8">
        <v>3.4250000000000003E-2</v>
      </c>
      <c r="J30" s="4"/>
      <c r="K30" s="9">
        <v>-0.79310000000000003</v>
      </c>
      <c r="L30" s="9">
        <v>0.24199999999999999</v>
      </c>
      <c r="M30" s="8">
        <v>1.062E-3</v>
      </c>
      <c r="N30" s="4"/>
      <c r="O30" s="9">
        <v>-0.62019999999999997</v>
      </c>
      <c r="P30" s="8">
        <v>1.573E-4</v>
      </c>
      <c r="Q30" s="6">
        <v>0.33100000000000002</v>
      </c>
      <c r="R30" s="6">
        <v>0</v>
      </c>
      <c r="S30" s="9">
        <v>0.13006172903225799</v>
      </c>
      <c r="T30" s="9">
        <v>1</v>
      </c>
    </row>
    <row r="31" spans="1:20">
      <c r="A31" s="5">
        <v>20</v>
      </c>
      <c r="B31" s="5" t="s">
        <v>254</v>
      </c>
      <c r="C31" s="5" t="s">
        <v>508</v>
      </c>
      <c r="D31" s="5">
        <v>43943139</v>
      </c>
      <c r="E31" s="19">
        <v>0.47039999999999998</v>
      </c>
      <c r="F31" s="5" t="s">
        <v>11</v>
      </c>
      <c r="G31" s="7">
        <v>-0.42680000000000001</v>
      </c>
      <c r="H31" s="7">
        <v>0.2127</v>
      </c>
      <c r="I31" s="8">
        <v>4.4810000000000003E-2</v>
      </c>
      <c r="J31" s="4"/>
      <c r="K31" s="9">
        <v>-0.77370000000000005</v>
      </c>
      <c r="L31" s="9">
        <v>0.23350000000000001</v>
      </c>
      <c r="M31" s="8">
        <v>9.3249999999999995E-4</v>
      </c>
      <c r="N31" s="4"/>
      <c r="O31" s="9">
        <v>-0.58409999999999995</v>
      </c>
      <c r="P31" s="8">
        <v>2.0340000000000001E-4</v>
      </c>
      <c r="Q31" s="6">
        <v>0.27210000000000001</v>
      </c>
      <c r="R31" s="6">
        <v>17.100000000000001</v>
      </c>
      <c r="S31" s="9">
        <v>0.15798632727272699</v>
      </c>
      <c r="T31" s="9">
        <v>1</v>
      </c>
    </row>
    <row r="32" spans="1:20">
      <c r="A32" s="5">
        <v>20</v>
      </c>
      <c r="B32" s="5" t="s">
        <v>263</v>
      </c>
      <c r="C32" s="5" t="s">
        <v>556</v>
      </c>
      <c r="D32" s="5">
        <v>43789236</v>
      </c>
      <c r="E32" s="19">
        <v>8.9039999999999994E-2</v>
      </c>
      <c r="F32" s="5" t="s">
        <v>15</v>
      </c>
      <c r="G32" s="7">
        <v>0.94830000000000003</v>
      </c>
      <c r="H32" s="7">
        <v>0.37409999999999999</v>
      </c>
      <c r="I32" s="8">
        <v>1.1299999999999999E-2</v>
      </c>
      <c r="J32" s="4"/>
      <c r="K32" s="9">
        <v>1.1299999999999999</v>
      </c>
      <c r="L32" s="9">
        <v>0.42509999999999998</v>
      </c>
      <c r="M32" s="8">
        <v>7.9139999999999992E-3</v>
      </c>
      <c r="N32" s="4"/>
      <c r="O32" s="9">
        <v>1.0276000000000001</v>
      </c>
      <c r="P32" s="8">
        <v>2.5310000000000003E-4</v>
      </c>
      <c r="Q32" s="6">
        <v>0.74829999999999997</v>
      </c>
      <c r="R32" s="6">
        <v>0</v>
      </c>
      <c r="S32" s="9">
        <v>0.190807623529412</v>
      </c>
      <c r="T32" s="9">
        <v>1</v>
      </c>
    </row>
    <row r="33" spans="1:20">
      <c r="A33" s="5">
        <v>20</v>
      </c>
      <c r="B33" s="5" t="s">
        <v>255</v>
      </c>
      <c r="C33" s="5" t="s">
        <v>508</v>
      </c>
      <c r="D33" s="5">
        <v>43948466</v>
      </c>
      <c r="E33" s="19">
        <v>0.47220000000000001</v>
      </c>
      <c r="F33" s="5" t="s">
        <v>19</v>
      </c>
      <c r="G33" s="7">
        <v>-0.41849999999999998</v>
      </c>
      <c r="H33" s="7">
        <v>0.21310000000000001</v>
      </c>
      <c r="I33" s="8">
        <v>4.965E-2</v>
      </c>
      <c r="J33" s="4"/>
      <c r="K33" s="9">
        <v>-0.75780000000000003</v>
      </c>
      <c r="L33" s="9">
        <v>0.2344</v>
      </c>
      <c r="M33" s="8">
        <v>1.2390000000000001E-3</v>
      </c>
      <c r="N33" s="4"/>
      <c r="O33" s="9">
        <v>-0.57199999999999995</v>
      </c>
      <c r="P33" s="8">
        <v>2.8580000000000001E-4</v>
      </c>
      <c r="Q33" s="6">
        <v>0.28410000000000002</v>
      </c>
      <c r="R33" s="6">
        <v>12.83</v>
      </c>
      <c r="S33" s="9">
        <v>0.20348959999999999</v>
      </c>
      <c r="T33" s="9">
        <v>1</v>
      </c>
    </row>
    <row r="34" spans="1:20">
      <c r="A34" s="5">
        <v>6</v>
      </c>
      <c r="B34" s="5" t="s">
        <v>272</v>
      </c>
      <c r="C34" s="5" t="s">
        <v>556</v>
      </c>
      <c r="D34" s="5">
        <v>56713291</v>
      </c>
      <c r="E34" s="19">
        <v>1.619E-2</v>
      </c>
      <c r="F34" s="5" t="s">
        <v>11</v>
      </c>
      <c r="G34" s="7">
        <v>2.2690000000000001</v>
      </c>
      <c r="H34" s="7">
        <v>0.87190000000000001</v>
      </c>
      <c r="I34" s="8">
        <v>9.2969999999999997E-3</v>
      </c>
      <c r="J34" s="4"/>
      <c r="K34" s="9">
        <v>2.3740000000000001</v>
      </c>
      <c r="L34" s="9">
        <v>0.95840000000000003</v>
      </c>
      <c r="M34" s="8">
        <v>1.329E-2</v>
      </c>
      <c r="N34" s="4"/>
      <c r="O34" s="9">
        <v>2.3165</v>
      </c>
      <c r="P34" s="8">
        <v>3.2830000000000001E-4</v>
      </c>
      <c r="Q34" s="6">
        <v>0.93540000000000001</v>
      </c>
      <c r="R34" s="6">
        <v>0</v>
      </c>
      <c r="S34" s="9">
        <v>0.22061828571428599</v>
      </c>
      <c r="T34" s="9">
        <v>1</v>
      </c>
    </row>
    <row r="35" spans="1:20">
      <c r="A35" s="5">
        <v>9</v>
      </c>
      <c r="B35" s="5" t="s">
        <v>261</v>
      </c>
      <c r="C35" s="5" t="s">
        <v>556</v>
      </c>
      <c r="D35" s="5">
        <v>542379</v>
      </c>
      <c r="E35" s="19">
        <v>0.14560000000000001</v>
      </c>
      <c r="F35" s="5" t="s">
        <v>19</v>
      </c>
      <c r="G35" s="7">
        <v>0.64390000000000003</v>
      </c>
      <c r="H35" s="7">
        <v>0.29559999999999997</v>
      </c>
      <c r="I35" s="8">
        <v>2.945E-2</v>
      </c>
      <c r="J35" s="4"/>
      <c r="K35" s="9">
        <v>0.97</v>
      </c>
      <c r="L35" s="9">
        <v>0.33239999999999997</v>
      </c>
      <c r="M35" s="8">
        <v>3.542E-3</v>
      </c>
      <c r="N35" s="4"/>
      <c r="O35" s="9">
        <v>0.78790000000000004</v>
      </c>
      <c r="P35" s="8">
        <v>3.611E-4</v>
      </c>
      <c r="Q35" s="6">
        <v>0.46350000000000002</v>
      </c>
      <c r="R35" s="6">
        <v>0</v>
      </c>
      <c r="S35" s="9">
        <v>0.22061828571428599</v>
      </c>
      <c r="T35" s="9">
        <v>1</v>
      </c>
    </row>
    <row r="36" spans="1:20">
      <c r="A36" s="5">
        <v>17</v>
      </c>
      <c r="B36" s="5" t="s">
        <v>231</v>
      </c>
      <c r="C36" s="5" t="s">
        <v>556</v>
      </c>
      <c r="D36" s="5">
        <v>30206934</v>
      </c>
      <c r="E36" s="19">
        <v>0.23719999999999999</v>
      </c>
      <c r="F36" s="5" t="s">
        <v>15</v>
      </c>
      <c r="G36" s="7">
        <v>-0.73129999999999995</v>
      </c>
      <c r="H36" s="7">
        <v>0.25459999999999999</v>
      </c>
      <c r="I36" s="8">
        <v>4.0959999999999998E-3</v>
      </c>
      <c r="J36" s="4"/>
      <c r="K36" s="9">
        <v>-0.5363</v>
      </c>
      <c r="L36" s="9">
        <v>0.27300000000000002</v>
      </c>
      <c r="M36" s="8">
        <v>4.9540000000000001E-2</v>
      </c>
      <c r="N36" s="4"/>
      <c r="O36" s="9">
        <v>-0.64059999999999995</v>
      </c>
      <c r="P36" s="8">
        <v>5.8080000000000002E-4</v>
      </c>
      <c r="Q36" s="6">
        <v>0.60140000000000005</v>
      </c>
      <c r="R36" s="6">
        <v>0</v>
      </c>
      <c r="S36" s="9">
        <v>0.303585408</v>
      </c>
      <c r="T36" s="9">
        <v>1</v>
      </c>
    </row>
    <row r="37" spans="1:20">
      <c r="A37" s="5">
        <v>12</v>
      </c>
      <c r="B37" s="5" t="s">
        <v>264</v>
      </c>
      <c r="C37" s="5" t="s">
        <v>556</v>
      </c>
      <c r="D37" s="5">
        <v>41006535</v>
      </c>
      <c r="E37" s="19">
        <v>4.7359999999999999E-2</v>
      </c>
      <c r="F37" s="5" t="s">
        <v>11</v>
      </c>
      <c r="G37" s="7">
        <v>1.1539999999999999</v>
      </c>
      <c r="H37" s="7">
        <v>0.51390000000000002</v>
      </c>
      <c r="I37" s="8">
        <v>2.4809999999999999E-2</v>
      </c>
      <c r="J37" s="4"/>
      <c r="K37" s="9">
        <v>1.2130000000000001</v>
      </c>
      <c r="L37" s="9">
        <v>0.5141</v>
      </c>
      <c r="M37" s="8">
        <v>1.8350000000000002E-2</v>
      </c>
      <c r="N37" s="4"/>
      <c r="O37" s="9">
        <v>1.1835</v>
      </c>
      <c r="P37" s="8">
        <v>1.129E-3</v>
      </c>
      <c r="Q37" s="6">
        <v>0.93530000000000002</v>
      </c>
      <c r="R37" s="6">
        <v>0</v>
      </c>
      <c r="S37" s="9">
        <v>0.47501883870967698</v>
      </c>
      <c r="T37" s="9">
        <v>1</v>
      </c>
    </row>
    <row r="38" spans="1:20">
      <c r="A38" s="5">
        <v>5</v>
      </c>
      <c r="B38" s="5" t="s">
        <v>258</v>
      </c>
      <c r="C38" s="5" t="s">
        <v>521</v>
      </c>
      <c r="D38" s="5">
        <v>150740475</v>
      </c>
      <c r="E38" s="19">
        <v>0.45340000000000003</v>
      </c>
      <c r="F38" s="5" t="s">
        <v>11</v>
      </c>
      <c r="G38" s="7">
        <v>0.43690000000000001</v>
      </c>
      <c r="H38" s="7">
        <v>0.21049999999999999</v>
      </c>
      <c r="I38" s="8">
        <v>3.7999999999999999E-2</v>
      </c>
      <c r="J38" s="4"/>
      <c r="K38" s="9">
        <v>0.58330000000000004</v>
      </c>
      <c r="L38" s="9">
        <v>0.23699999999999999</v>
      </c>
      <c r="M38" s="8">
        <v>1.389E-2</v>
      </c>
      <c r="N38" s="4"/>
      <c r="O38" s="9">
        <v>0.50149999999999995</v>
      </c>
      <c r="P38" s="8">
        <v>1.441E-3</v>
      </c>
      <c r="Q38" s="6">
        <v>0.64419999999999999</v>
      </c>
      <c r="R38" s="6">
        <v>0</v>
      </c>
      <c r="S38" s="9">
        <v>0.55963200000000002</v>
      </c>
      <c r="T38" s="9">
        <v>1</v>
      </c>
    </row>
    <row r="39" spans="1:20">
      <c r="A39" s="5">
        <v>15</v>
      </c>
      <c r="B39" s="5" t="s">
        <v>64</v>
      </c>
      <c r="C39" s="5" t="s">
        <v>556</v>
      </c>
      <c r="D39" s="5">
        <v>89153931</v>
      </c>
      <c r="E39" s="19">
        <v>0.13830000000000001</v>
      </c>
      <c r="F39" s="5" t="s">
        <v>11</v>
      </c>
      <c r="G39" s="7">
        <v>-0.73699999999999999</v>
      </c>
      <c r="H39" s="7">
        <v>0.31540000000000001</v>
      </c>
      <c r="I39" s="8">
        <v>1.949E-2</v>
      </c>
      <c r="J39" s="4"/>
      <c r="K39" s="9">
        <v>-0.74819999999999998</v>
      </c>
      <c r="L39" s="9">
        <v>0.35120000000000001</v>
      </c>
      <c r="M39" s="8">
        <v>3.322E-2</v>
      </c>
      <c r="N39" s="4"/>
      <c r="O39" s="9">
        <v>-0.74199999999999999</v>
      </c>
      <c r="P39" s="8">
        <v>1.567E-3</v>
      </c>
      <c r="Q39" s="6">
        <v>0.98109999999999997</v>
      </c>
      <c r="R39" s="6">
        <v>0</v>
      </c>
      <c r="S39" s="9">
        <v>0.58210643478260904</v>
      </c>
      <c r="T39" s="9">
        <v>1</v>
      </c>
    </row>
    <row r="40" spans="1:20">
      <c r="A40" s="5">
        <v>3</v>
      </c>
      <c r="B40" s="5" t="s">
        <v>240</v>
      </c>
      <c r="C40" s="5" t="s">
        <v>522</v>
      </c>
      <c r="D40" s="5">
        <v>47992621</v>
      </c>
      <c r="E40" s="19">
        <v>0.28310000000000002</v>
      </c>
      <c r="F40" s="5" t="s">
        <v>13</v>
      </c>
      <c r="G40" s="7">
        <v>-0.49469999999999997</v>
      </c>
      <c r="H40" s="7">
        <v>0.23760000000000001</v>
      </c>
      <c r="I40" s="8">
        <v>3.7409999999999999E-2</v>
      </c>
      <c r="J40" s="4"/>
      <c r="K40" s="9">
        <v>-0.62580000000000002</v>
      </c>
      <c r="L40" s="9">
        <v>0.26169999999999999</v>
      </c>
      <c r="M40" s="8">
        <v>1.685E-2</v>
      </c>
      <c r="N40" s="4"/>
      <c r="O40" s="9">
        <v>-0.55389999999999995</v>
      </c>
      <c r="P40" s="8">
        <v>1.639E-3</v>
      </c>
      <c r="Q40" s="6">
        <v>0.7107</v>
      </c>
      <c r="R40" s="6">
        <v>0</v>
      </c>
      <c r="S40" s="9">
        <v>0.58740000000000003</v>
      </c>
      <c r="T40" s="9">
        <v>1</v>
      </c>
    </row>
    <row r="41" spans="1:20">
      <c r="A41" s="5">
        <v>3</v>
      </c>
      <c r="B41" s="5" t="s">
        <v>241</v>
      </c>
      <c r="C41" s="5" t="s">
        <v>556</v>
      </c>
      <c r="D41" s="5">
        <v>47997577</v>
      </c>
      <c r="E41" s="19">
        <v>0.28310000000000002</v>
      </c>
      <c r="F41" s="5" t="s">
        <v>11</v>
      </c>
      <c r="G41" s="7">
        <v>-0.49469999999999997</v>
      </c>
      <c r="H41" s="7">
        <v>0.23760000000000001</v>
      </c>
      <c r="I41" s="8">
        <v>3.7409999999999999E-2</v>
      </c>
      <c r="J41" s="4"/>
      <c r="K41" s="9">
        <v>-0.62580000000000002</v>
      </c>
      <c r="L41" s="9">
        <v>0.26169999999999999</v>
      </c>
      <c r="M41" s="8">
        <v>1.685E-2</v>
      </c>
      <c r="N41" s="4"/>
      <c r="O41" s="9">
        <v>-0.55389999999999995</v>
      </c>
      <c r="P41" s="8">
        <v>1.639E-3</v>
      </c>
      <c r="Q41" s="6">
        <v>0.7107</v>
      </c>
      <c r="R41" s="6">
        <v>0</v>
      </c>
      <c r="S41" s="9">
        <v>0.58740000000000003</v>
      </c>
      <c r="T41" s="9">
        <v>1</v>
      </c>
    </row>
    <row r="42" spans="1:20">
      <c r="A42" s="5">
        <v>3</v>
      </c>
      <c r="B42" s="5" t="s">
        <v>243</v>
      </c>
      <c r="C42" s="5" t="s">
        <v>522</v>
      </c>
      <c r="D42" s="5">
        <v>47980677</v>
      </c>
      <c r="E42" s="19">
        <v>0.2833</v>
      </c>
      <c r="F42" s="5" t="s">
        <v>19</v>
      </c>
      <c r="G42" s="7">
        <v>-0.48330000000000001</v>
      </c>
      <c r="H42" s="7">
        <v>0.2374</v>
      </c>
      <c r="I42" s="8">
        <v>4.1889999999999997E-2</v>
      </c>
      <c r="J42" s="4"/>
      <c r="K42" s="9">
        <v>-0.62329999999999997</v>
      </c>
      <c r="L42" s="9">
        <v>0.26169999999999999</v>
      </c>
      <c r="M42" s="8">
        <v>1.729E-2</v>
      </c>
      <c r="N42" s="4"/>
      <c r="O42" s="9">
        <v>-0.54649999999999999</v>
      </c>
      <c r="P42" s="8">
        <v>1.8829999999999999E-3</v>
      </c>
      <c r="Q42" s="6">
        <v>0.69189999999999996</v>
      </c>
      <c r="R42" s="6">
        <v>0</v>
      </c>
      <c r="S42" s="9">
        <v>0.61516800000000005</v>
      </c>
      <c r="T42" s="9">
        <v>1</v>
      </c>
    </row>
    <row r="43" spans="1:20">
      <c r="A43" s="5">
        <v>5</v>
      </c>
      <c r="B43" s="5" t="s">
        <v>256</v>
      </c>
      <c r="C43" s="5" t="s">
        <v>521</v>
      </c>
      <c r="D43" s="5">
        <v>150741910</v>
      </c>
      <c r="E43" s="19">
        <v>0.45569999999999999</v>
      </c>
      <c r="F43" s="5" t="s">
        <v>13</v>
      </c>
      <c r="G43" s="7">
        <v>0.43419999999999997</v>
      </c>
      <c r="H43" s="7">
        <v>0.2107</v>
      </c>
      <c r="I43" s="8">
        <v>3.9410000000000001E-2</v>
      </c>
      <c r="J43" s="4"/>
      <c r="K43" s="9">
        <v>0.55020000000000002</v>
      </c>
      <c r="L43" s="9">
        <v>0.23669999999999999</v>
      </c>
      <c r="M43" s="8">
        <v>2.018E-2</v>
      </c>
      <c r="N43" s="4"/>
      <c r="O43" s="9">
        <v>0.48549999999999999</v>
      </c>
      <c r="P43" s="8">
        <v>2.0370000000000002E-3</v>
      </c>
      <c r="Q43" s="6">
        <v>0.71430000000000005</v>
      </c>
      <c r="R43" s="6">
        <v>0</v>
      </c>
      <c r="S43" s="9">
        <v>0.61712091428571403</v>
      </c>
      <c r="T43" s="9">
        <v>1</v>
      </c>
    </row>
    <row r="44" spans="1:20">
      <c r="A44" s="5">
        <v>5</v>
      </c>
      <c r="B44" s="5" t="s">
        <v>257</v>
      </c>
      <c r="C44" s="5" t="s">
        <v>521</v>
      </c>
      <c r="D44" s="5">
        <v>150734538</v>
      </c>
      <c r="E44" s="19">
        <v>0.45579999999999998</v>
      </c>
      <c r="F44" s="5" t="s">
        <v>11</v>
      </c>
      <c r="G44" s="7">
        <v>0.43419999999999997</v>
      </c>
      <c r="H44" s="7">
        <v>0.2107</v>
      </c>
      <c r="I44" s="8">
        <v>3.9410000000000001E-2</v>
      </c>
      <c r="J44" s="4"/>
      <c r="K44" s="9">
        <v>0.55020000000000002</v>
      </c>
      <c r="L44" s="9">
        <v>0.23680000000000001</v>
      </c>
      <c r="M44" s="8">
        <v>2.0199999999999999E-2</v>
      </c>
      <c r="N44" s="4"/>
      <c r="O44" s="9">
        <v>0.48549999999999999</v>
      </c>
      <c r="P44" s="8">
        <v>2.042E-3</v>
      </c>
      <c r="Q44" s="6">
        <v>0.71440000000000003</v>
      </c>
      <c r="R44" s="6">
        <v>0</v>
      </c>
      <c r="S44" s="9">
        <v>0.61712091428571403</v>
      </c>
      <c r="T44" s="9">
        <v>1</v>
      </c>
    </row>
    <row r="45" spans="1:20">
      <c r="A45" s="5">
        <v>3</v>
      </c>
      <c r="B45" s="5" t="s">
        <v>253</v>
      </c>
      <c r="C45" s="5" t="s">
        <v>522</v>
      </c>
      <c r="D45" s="5">
        <v>47974678</v>
      </c>
      <c r="E45" s="19">
        <v>0.2843</v>
      </c>
      <c r="F45" s="5" t="s">
        <v>13</v>
      </c>
      <c r="G45" s="7">
        <v>-0.46760000000000002</v>
      </c>
      <c r="H45" s="7">
        <v>0.23680000000000001</v>
      </c>
      <c r="I45" s="8">
        <v>4.8399999999999999E-2</v>
      </c>
      <c r="J45" s="4"/>
      <c r="K45" s="9">
        <v>-0.62080000000000002</v>
      </c>
      <c r="L45" s="9">
        <v>0.26100000000000001</v>
      </c>
      <c r="M45" s="8">
        <v>1.7430000000000001E-2</v>
      </c>
      <c r="N45" s="4"/>
      <c r="O45" s="9">
        <v>-0.53680000000000005</v>
      </c>
      <c r="P45" s="8">
        <v>2.2079999999999999E-3</v>
      </c>
      <c r="Q45" s="6">
        <v>0.66379999999999995</v>
      </c>
      <c r="R45" s="6">
        <v>0</v>
      </c>
      <c r="S45" s="9">
        <v>0.61712091428571403</v>
      </c>
      <c r="T45" s="9">
        <v>1</v>
      </c>
    </row>
    <row r="46" spans="1:20">
      <c r="A46" s="5">
        <v>9</v>
      </c>
      <c r="B46" s="5" t="s">
        <v>232</v>
      </c>
      <c r="C46" s="5" t="s">
        <v>556</v>
      </c>
      <c r="D46" s="5">
        <v>94248813</v>
      </c>
      <c r="E46" s="19">
        <v>0.1278</v>
      </c>
      <c r="F46" s="5" t="s">
        <v>13</v>
      </c>
      <c r="G46" s="7">
        <v>-0.70669999999999999</v>
      </c>
      <c r="H46" s="7">
        <v>0.3206</v>
      </c>
      <c r="I46" s="8">
        <v>2.7570000000000001E-2</v>
      </c>
      <c r="J46" s="4"/>
      <c r="K46" s="9">
        <v>-0.73450000000000004</v>
      </c>
      <c r="L46" s="9">
        <v>0.3488</v>
      </c>
      <c r="M46" s="8">
        <v>3.5310000000000001E-2</v>
      </c>
      <c r="N46" s="4"/>
      <c r="O46" s="9">
        <v>-0.71940000000000004</v>
      </c>
      <c r="P46" s="8">
        <v>2.3040000000000001E-3</v>
      </c>
      <c r="Q46" s="6">
        <v>0.95320000000000005</v>
      </c>
      <c r="R46" s="6">
        <v>0</v>
      </c>
      <c r="S46" s="9">
        <v>0.61712091428571403</v>
      </c>
      <c r="T46" s="9">
        <v>1</v>
      </c>
    </row>
    <row r="47" spans="1:20">
      <c r="A47" s="5">
        <v>3</v>
      </c>
      <c r="B47" s="5" t="s">
        <v>244</v>
      </c>
      <c r="C47" s="5" t="s">
        <v>522</v>
      </c>
      <c r="D47" s="5">
        <v>47902488</v>
      </c>
      <c r="E47" s="19">
        <v>0.28460000000000002</v>
      </c>
      <c r="F47" s="5" t="s">
        <v>19</v>
      </c>
      <c r="G47" s="7">
        <v>-0.48209999999999997</v>
      </c>
      <c r="H47" s="7">
        <v>0.23669999999999999</v>
      </c>
      <c r="I47" s="8">
        <v>4.1759999999999999E-2</v>
      </c>
      <c r="J47" s="4"/>
      <c r="K47" s="9">
        <v>-0.59379999999999999</v>
      </c>
      <c r="L47" s="9">
        <v>0.2606</v>
      </c>
      <c r="M47" s="8">
        <v>2.274E-2</v>
      </c>
      <c r="N47" s="4"/>
      <c r="O47" s="9">
        <v>-0.53259999999999996</v>
      </c>
      <c r="P47" s="8">
        <v>2.3679999999999999E-3</v>
      </c>
      <c r="Q47" s="6">
        <v>0.751</v>
      </c>
      <c r="R47" s="6">
        <v>0</v>
      </c>
      <c r="S47" s="9">
        <v>0.61712091428571403</v>
      </c>
      <c r="T47" s="9">
        <v>1</v>
      </c>
    </row>
    <row r="48" spans="1:20">
      <c r="A48" s="5">
        <v>3</v>
      </c>
      <c r="B48" s="5" t="s">
        <v>246</v>
      </c>
      <c r="C48" s="5" t="s">
        <v>522</v>
      </c>
      <c r="D48" s="5">
        <v>47906988</v>
      </c>
      <c r="E48" s="19">
        <v>0.28470000000000001</v>
      </c>
      <c r="F48" s="5" t="s">
        <v>11</v>
      </c>
      <c r="G48" s="7">
        <v>-0.48139999999999999</v>
      </c>
      <c r="H48" s="7">
        <v>0.23669999999999999</v>
      </c>
      <c r="I48" s="8">
        <v>4.2009999999999999E-2</v>
      </c>
      <c r="J48" s="4"/>
      <c r="K48" s="9">
        <v>-0.59379999999999999</v>
      </c>
      <c r="L48" s="9">
        <v>0.2606</v>
      </c>
      <c r="M48" s="8">
        <v>2.274E-2</v>
      </c>
      <c r="N48" s="4"/>
      <c r="O48" s="9">
        <v>-0.53220000000000001</v>
      </c>
      <c r="P48" s="8">
        <v>2.3860000000000001E-3</v>
      </c>
      <c r="Q48" s="6">
        <v>0.74950000000000006</v>
      </c>
      <c r="R48" s="6">
        <v>0</v>
      </c>
      <c r="S48" s="9">
        <v>0.61712091428571403</v>
      </c>
      <c r="T48" s="9">
        <v>1</v>
      </c>
    </row>
    <row r="49" spans="1:20">
      <c r="A49" s="5">
        <v>3</v>
      </c>
      <c r="B49" s="5" t="s">
        <v>247</v>
      </c>
      <c r="C49" s="5" t="s">
        <v>522</v>
      </c>
      <c r="D49" s="5">
        <v>47907278</v>
      </c>
      <c r="E49" s="19">
        <v>0.28470000000000001</v>
      </c>
      <c r="F49" s="5" t="s">
        <v>15</v>
      </c>
      <c r="G49" s="7">
        <v>-0.48139999999999999</v>
      </c>
      <c r="H49" s="7">
        <v>0.23669999999999999</v>
      </c>
      <c r="I49" s="8">
        <v>4.2009999999999999E-2</v>
      </c>
      <c r="J49" s="4"/>
      <c r="K49" s="9">
        <v>-0.59379999999999999</v>
      </c>
      <c r="L49" s="9">
        <v>0.2606</v>
      </c>
      <c r="M49" s="8">
        <v>2.274E-2</v>
      </c>
      <c r="N49" s="4"/>
      <c r="O49" s="9">
        <v>-0.53220000000000001</v>
      </c>
      <c r="P49" s="8">
        <v>2.3860000000000001E-3</v>
      </c>
      <c r="Q49" s="6">
        <v>0.74950000000000006</v>
      </c>
      <c r="R49" s="6">
        <v>0</v>
      </c>
      <c r="S49" s="9">
        <v>0.61712091428571403</v>
      </c>
      <c r="T49" s="9">
        <v>1</v>
      </c>
    </row>
    <row r="50" spans="1:20">
      <c r="A50" s="5">
        <v>3</v>
      </c>
      <c r="B50" s="5" t="s">
        <v>248</v>
      </c>
      <c r="C50" s="5" t="s">
        <v>522</v>
      </c>
      <c r="D50" s="5">
        <v>47914630</v>
      </c>
      <c r="E50" s="19">
        <v>0.28460000000000002</v>
      </c>
      <c r="F50" s="5" t="s">
        <v>11</v>
      </c>
      <c r="G50" s="7">
        <v>-0.48139999999999999</v>
      </c>
      <c r="H50" s="7">
        <v>0.23669999999999999</v>
      </c>
      <c r="I50" s="8">
        <v>4.2009999999999999E-2</v>
      </c>
      <c r="J50" s="4"/>
      <c r="K50" s="9">
        <v>-0.59379999999999999</v>
      </c>
      <c r="L50" s="9">
        <v>0.2606</v>
      </c>
      <c r="M50" s="8">
        <v>2.274E-2</v>
      </c>
      <c r="N50" s="4"/>
      <c r="O50" s="9">
        <v>-0.53220000000000001</v>
      </c>
      <c r="P50" s="8">
        <v>2.3860000000000001E-3</v>
      </c>
      <c r="Q50" s="6">
        <v>0.74950000000000006</v>
      </c>
      <c r="R50" s="6">
        <v>0</v>
      </c>
      <c r="S50" s="9">
        <v>0.61712091428571403</v>
      </c>
      <c r="T50" s="9">
        <v>1</v>
      </c>
    </row>
    <row r="51" spans="1:20">
      <c r="A51" s="5">
        <v>6</v>
      </c>
      <c r="B51" s="5" t="s">
        <v>260</v>
      </c>
      <c r="C51" s="5" t="s">
        <v>520</v>
      </c>
      <c r="D51" s="5">
        <v>33398803</v>
      </c>
      <c r="E51" s="19">
        <v>0.34399999999999997</v>
      </c>
      <c r="F51" s="5" t="s">
        <v>13</v>
      </c>
      <c r="G51" s="7">
        <v>0.54049999999999998</v>
      </c>
      <c r="H51" s="7">
        <v>0.2422</v>
      </c>
      <c r="I51" s="8">
        <v>2.572E-2</v>
      </c>
      <c r="J51" s="4"/>
      <c r="K51" s="9">
        <v>0.55100000000000005</v>
      </c>
      <c r="L51" s="9">
        <v>0.26869999999999999</v>
      </c>
      <c r="M51" s="8">
        <v>4.0419999999999998E-2</v>
      </c>
      <c r="N51" s="4"/>
      <c r="O51" s="9">
        <v>0.54520000000000002</v>
      </c>
      <c r="P51" s="8">
        <v>2.441E-3</v>
      </c>
      <c r="Q51" s="6">
        <v>0.9768</v>
      </c>
      <c r="R51" s="6">
        <v>0</v>
      </c>
      <c r="S51" s="9">
        <v>0.61712091428571403</v>
      </c>
      <c r="T51" s="9">
        <v>1</v>
      </c>
    </row>
    <row r="52" spans="1:20">
      <c r="A52" s="5">
        <v>3</v>
      </c>
      <c r="B52" s="5" t="s">
        <v>245</v>
      </c>
      <c r="C52" s="5" t="s">
        <v>522</v>
      </c>
      <c r="D52" s="5">
        <v>47912076</v>
      </c>
      <c r="E52" s="19">
        <v>0.28489999999999999</v>
      </c>
      <c r="F52" s="5" t="s">
        <v>13</v>
      </c>
      <c r="G52" s="7">
        <v>-0.48170000000000002</v>
      </c>
      <c r="H52" s="7">
        <v>0.2364</v>
      </c>
      <c r="I52" s="8">
        <v>4.165E-2</v>
      </c>
      <c r="J52" s="4"/>
      <c r="K52" s="9">
        <v>-0.58550000000000002</v>
      </c>
      <c r="L52" s="9">
        <v>0.26040000000000002</v>
      </c>
      <c r="M52" s="8">
        <v>2.462E-2</v>
      </c>
      <c r="N52" s="4"/>
      <c r="O52" s="9">
        <v>-0.52859999999999996</v>
      </c>
      <c r="P52" s="8">
        <v>2.5279999999999999E-3</v>
      </c>
      <c r="Q52" s="6">
        <v>0.76790000000000003</v>
      </c>
      <c r="R52" s="6">
        <v>0</v>
      </c>
      <c r="S52" s="9">
        <v>0.61712091428571403</v>
      </c>
      <c r="T52" s="9">
        <v>1</v>
      </c>
    </row>
    <row r="53" spans="1:20">
      <c r="A53" s="5">
        <v>3</v>
      </c>
      <c r="B53" s="5" t="s">
        <v>251</v>
      </c>
      <c r="C53" s="5" t="s">
        <v>522</v>
      </c>
      <c r="D53" s="5">
        <v>47960365</v>
      </c>
      <c r="E53" s="19">
        <v>0.28489999999999999</v>
      </c>
      <c r="F53" s="5" t="s">
        <v>15</v>
      </c>
      <c r="G53" s="7">
        <v>-0.47549999999999998</v>
      </c>
      <c r="H53" s="7">
        <v>0.23630000000000001</v>
      </c>
      <c r="I53" s="8">
        <v>4.4220000000000002E-2</v>
      </c>
      <c r="J53" s="4"/>
      <c r="K53" s="9">
        <v>-0.58950000000000002</v>
      </c>
      <c r="L53" s="9">
        <v>0.2606</v>
      </c>
      <c r="M53" s="8">
        <v>2.376E-2</v>
      </c>
      <c r="N53" s="4"/>
      <c r="O53" s="9">
        <v>-0.52690000000000003</v>
      </c>
      <c r="P53" s="8">
        <v>2.611E-3</v>
      </c>
      <c r="Q53" s="6">
        <v>0.74590000000000001</v>
      </c>
      <c r="R53" s="6">
        <v>0</v>
      </c>
      <c r="S53" s="9">
        <v>0.62546871028037399</v>
      </c>
      <c r="T53" s="9">
        <v>1</v>
      </c>
    </row>
    <row r="54" spans="1:20">
      <c r="A54" s="5">
        <v>9</v>
      </c>
      <c r="B54" s="5" t="s">
        <v>233</v>
      </c>
      <c r="C54" s="5" t="s">
        <v>556</v>
      </c>
      <c r="D54" s="5">
        <v>94046228</v>
      </c>
      <c r="E54" s="19">
        <v>0.1285</v>
      </c>
      <c r="F54" s="5" t="s">
        <v>19</v>
      </c>
      <c r="G54" s="7">
        <v>-0.67600000000000005</v>
      </c>
      <c r="H54" s="7">
        <v>0.3196</v>
      </c>
      <c r="I54" s="8">
        <v>3.4479999999999997E-2</v>
      </c>
      <c r="J54" s="4"/>
      <c r="K54" s="9">
        <v>-0.7298</v>
      </c>
      <c r="L54" s="9">
        <v>0.34860000000000002</v>
      </c>
      <c r="M54" s="8">
        <v>3.637E-2</v>
      </c>
      <c r="N54" s="4"/>
      <c r="O54" s="9">
        <v>-0.7006</v>
      </c>
      <c r="P54" s="8">
        <v>2.941E-3</v>
      </c>
      <c r="Q54" s="6">
        <v>0.90939999999999999</v>
      </c>
      <c r="R54" s="6">
        <v>0</v>
      </c>
      <c r="S54" s="9">
        <v>0.65112931343283598</v>
      </c>
      <c r="T54" s="9">
        <v>1</v>
      </c>
    </row>
    <row r="55" spans="1:20">
      <c r="A55" s="5">
        <v>2</v>
      </c>
      <c r="B55" s="5" t="s">
        <v>53</v>
      </c>
      <c r="C55" s="5" t="s">
        <v>556</v>
      </c>
      <c r="D55" s="5">
        <v>223165437</v>
      </c>
      <c r="E55" s="19">
        <v>7.8090000000000007E-2</v>
      </c>
      <c r="F55" s="5" t="s">
        <v>15</v>
      </c>
      <c r="G55" s="7">
        <v>0.85009999999999997</v>
      </c>
      <c r="H55" s="7">
        <v>0.39100000000000001</v>
      </c>
      <c r="I55" s="8">
        <v>2.9739999999999999E-2</v>
      </c>
      <c r="J55" s="4"/>
      <c r="K55" s="9">
        <v>0.89159999999999995</v>
      </c>
      <c r="L55" s="9">
        <v>0.44019999999999998</v>
      </c>
      <c r="M55" s="8">
        <v>4.292E-2</v>
      </c>
      <c r="N55" s="4"/>
      <c r="O55" s="9">
        <v>0.86839999999999995</v>
      </c>
      <c r="P55" s="8">
        <v>2.9719999999999998E-3</v>
      </c>
      <c r="Q55" s="6">
        <v>0.94379999999999997</v>
      </c>
      <c r="R55" s="6">
        <v>0</v>
      </c>
      <c r="S55" s="9">
        <v>0.65112931343283598</v>
      </c>
      <c r="T55" s="9">
        <v>1</v>
      </c>
    </row>
    <row r="56" spans="1:20">
      <c r="A56" s="5">
        <v>15</v>
      </c>
      <c r="B56" s="5" t="s">
        <v>62</v>
      </c>
      <c r="C56" s="5" t="s">
        <v>523</v>
      </c>
      <c r="D56" s="5">
        <v>77966902</v>
      </c>
      <c r="E56" s="19">
        <v>0.47549999999999998</v>
      </c>
      <c r="F56" s="5" t="s">
        <v>19</v>
      </c>
      <c r="G56" s="7">
        <v>0.4204</v>
      </c>
      <c r="H56" s="7">
        <v>0.2102</v>
      </c>
      <c r="I56" s="8">
        <v>4.555E-2</v>
      </c>
      <c r="J56" s="4"/>
      <c r="K56" s="9">
        <v>0.50800000000000001</v>
      </c>
      <c r="L56" s="9">
        <v>0.23250000000000001</v>
      </c>
      <c r="M56" s="8">
        <v>2.8989999999999998E-2</v>
      </c>
      <c r="N56" s="4"/>
      <c r="O56" s="9">
        <v>0.45979999999999999</v>
      </c>
      <c r="P56" s="8">
        <v>3.189E-3</v>
      </c>
      <c r="Q56" s="6">
        <v>0.77990000000000004</v>
      </c>
      <c r="R56" s="6">
        <v>0</v>
      </c>
      <c r="S56" s="9">
        <v>0.65112931343283598</v>
      </c>
      <c r="T56" s="9">
        <v>1</v>
      </c>
    </row>
    <row r="57" spans="1:20">
      <c r="A57" s="5">
        <v>15</v>
      </c>
      <c r="B57" s="5" t="s">
        <v>63</v>
      </c>
      <c r="C57" s="5" t="s">
        <v>523</v>
      </c>
      <c r="D57" s="5">
        <v>77967161</v>
      </c>
      <c r="E57" s="19">
        <v>0.47560000000000002</v>
      </c>
      <c r="F57" s="5" t="s">
        <v>15</v>
      </c>
      <c r="G57" s="7">
        <v>0.4204</v>
      </c>
      <c r="H57" s="7">
        <v>0.2102</v>
      </c>
      <c r="I57" s="8">
        <v>4.555E-2</v>
      </c>
      <c r="J57" s="4"/>
      <c r="K57" s="9">
        <v>0.50800000000000001</v>
      </c>
      <c r="L57" s="9">
        <v>0.23250000000000001</v>
      </c>
      <c r="M57" s="8">
        <v>2.8989999999999998E-2</v>
      </c>
      <c r="N57" s="4"/>
      <c r="O57" s="9">
        <v>0.45979999999999999</v>
      </c>
      <c r="P57" s="8">
        <v>3.189E-3</v>
      </c>
      <c r="Q57" s="6">
        <v>0.77990000000000004</v>
      </c>
      <c r="R57" s="6">
        <v>0</v>
      </c>
      <c r="S57" s="9">
        <v>0.65112931343283598</v>
      </c>
      <c r="T57" s="9">
        <v>1</v>
      </c>
    </row>
    <row r="58" spans="1:20">
      <c r="A58" s="5">
        <v>2</v>
      </c>
      <c r="B58" s="5" t="s">
        <v>51</v>
      </c>
      <c r="C58" s="5" t="s">
        <v>556</v>
      </c>
      <c r="D58" s="5">
        <v>223225008</v>
      </c>
      <c r="E58" s="19">
        <v>7.7929999999999999E-2</v>
      </c>
      <c r="F58" s="5" t="s">
        <v>11</v>
      </c>
      <c r="G58" s="7">
        <v>0.82599999999999996</v>
      </c>
      <c r="H58" s="7">
        <v>0.38979999999999998</v>
      </c>
      <c r="I58" s="8">
        <v>3.4160000000000003E-2</v>
      </c>
      <c r="J58" s="4"/>
      <c r="K58" s="9">
        <v>0.90359999999999996</v>
      </c>
      <c r="L58" s="9">
        <v>0.43969999999999998</v>
      </c>
      <c r="M58" s="8">
        <v>3.9940000000000003E-2</v>
      </c>
      <c r="N58" s="4"/>
      <c r="O58" s="9">
        <v>0.86009999999999998</v>
      </c>
      <c r="P58" s="8">
        <v>3.189E-3</v>
      </c>
      <c r="Q58" s="6">
        <v>0.89490000000000003</v>
      </c>
      <c r="R58" s="6">
        <v>0</v>
      </c>
      <c r="S58" s="9">
        <v>0.65112931343283598</v>
      </c>
      <c r="T58" s="9">
        <v>1</v>
      </c>
    </row>
    <row r="59" spans="1:20">
      <c r="A59" s="5">
        <v>3</v>
      </c>
      <c r="B59" s="5" t="s">
        <v>235</v>
      </c>
      <c r="C59" s="5" t="s">
        <v>524</v>
      </c>
      <c r="D59" s="5">
        <v>47631437</v>
      </c>
      <c r="E59" s="19">
        <v>0.29010000000000002</v>
      </c>
      <c r="F59" s="5" t="s">
        <v>19</v>
      </c>
      <c r="G59" s="7">
        <v>-0.50109999999999999</v>
      </c>
      <c r="H59" s="7">
        <v>0.23469999999999999</v>
      </c>
      <c r="I59" s="8">
        <v>3.2840000000000001E-2</v>
      </c>
      <c r="J59" s="4"/>
      <c r="K59" s="9">
        <v>-0.52180000000000004</v>
      </c>
      <c r="L59" s="9">
        <v>0.25840000000000002</v>
      </c>
      <c r="M59" s="8">
        <v>4.3520000000000003E-2</v>
      </c>
      <c r="N59" s="4"/>
      <c r="O59" s="9">
        <v>-0.51049999999999995</v>
      </c>
      <c r="P59" s="8">
        <v>3.3019999999999998E-3</v>
      </c>
      <c r="Q59" s="6">
        <v>0.95269999999999999</v>
      </c>
      <c r="R59" s="6">
        <v>0</v>
      </c>
      <c r="S59" s="9">
        <v>0.65112931343283598</v>
      </c>
      <c r="T59" s="9">
        <v>1</v>
      </c>
    </row>
    <row r="60" spans="1:20">
      <c r="A60" s="5">
        <v>3</v>
      </c>
      <c r="B60" s="5" t="s">
        <v>236</v>
      </c>
      <c r="C60" s="5" t="s">
        <v>524</v>
      </c>
      <c r="D60" s="5">
        <v>47663171</v>
      </c>
      <c r="E60" s="19">
        <v>0.29010000000000002</v>
      </c>
      <c r="F60" s="5" t="s">
        <v>19</v>
      </c>
      <c r="G60" s="7">
        <v>-0.50109999999999999</v>
      </c>
      <c r="H60" s="7">
        <v>0.23469999999999999</v>
      </c>
      <c r="I60" s="8">
        <v>3.2840000000000001E-2</v>
      </c>
      <c r="J60" s="4"/>
      <c r="K60" s="9">
        <v>-0.52180000000000004</v>
      </c>
      <c r="L60" s="9">
        <v>0.25840000000000002</v>
      </c>
      <c r="M60" s="8">
        <v>4.3520000000000003E-2</v>
      </c>
      <c r="N60" s="4"/>
      <c r="O60" s="9">
        <v>-0.51049999999999995</v>
      </c>
      <c r="P60" s="8">
        <v>3.3019999999999998E-3</v>
      </c>
      <c r="Q60" s="6">
        <v>0.95269999999999999</v>
      </c>
      <c r="R60" s="6">
        <v>0</v>
      </c>
      <c r="S60" s="9">
        <v>0.65112931343283598</v>
      </c>
      <c r="T60" s="9">
        <v>1</v>
      </c>
    </row>
    <row r="61" spans="1:20">
      <c r="A61" s="5">
        <v>3</v>
      </c>
      <c r="B61" s="5" t="s">
        <v>237</v>
      </c>
      <c r="C61" s="5" t="s">
        <v>524</v>
      </c>
      <c r="D61" s="5">
        <v>47664280</v>
      </c>
      <c r="E61" s="19">
        <v>0.29010000000000002</v>
      </c>
      <c r="F61" s="5" t="s">
        <v>19</v>
      </c>
      <c r="G61" s="7">
        <v>-0.50109999999999999</v>
      </c>
      <c r="H61" s="7">
        <v>0.23469999999999999</v>
      </c>
      <c r="I61" s="8">
        <v>3.2840000000000001E-2</v>
      </c>
      <c r="J61" s="4"/>
      <c r="K61" s="9">
        <v>-0.52180000000000004</v>
      </c>
      <c r="L61" s="9">
        <v>0.25840000000000002</v>
      </c>
      <c r="M61" s="8">
        <v>4.3520000000000003E-2</v>
      </c>
      <c r="N61" s="4"/>
      <c r="O61" s="9">
        <v>-0.51049999999999995</v>
      </c>
      <c r="P61" s="8">
        <v>3.3019999999999998E-3</v>
      </c>
      <c r="Q61" s="6">
        <v>0.95269999999999999</v>
      </c>
      <c r="R61" s="6">
        <v>0</v>
      </c>
      <c r="S61" s="9">
        <v>0.65112931343283598</v>
      </c>
      <c r="T61" s="9">
        <v>1</v>
      </c>
    </row>
    <row r="62" spans="1:20">
      <c r="A62" s="5">
        <v>3</v>
      </c>
      <c r="B62" s="5" t="s">
        <v>238</v>
      </c>
      <c r="C62" s="5" t="s">
        <v>524</v>
      </c>
      <c r="D62" s="5">
        <v>47682816</v>
      </c>
      <c r="E62" s="19">
        <v>0.29010000000000002</v>
      </c>
      <c r="F62" s="5" t="s">
        <v>19</v>
      </c>
      <c r="G62" s="7">
        <v>-0.50109999999999999</v>
      </c>
      <c r="H62" s="7">
        <v>0.23469999999999999</v>
      </c>
      <c r="I62" s="8">
        <v>3.2840000000000001E-2</v>
      </c>
      <c r="J62" s="4"/>
      <c r="K62" s="9">
        <v>-0.52180000000000004</v>
      </c>
      <c r="L62" s="9">
        <v>0.25840000000000002</v>
      </c>
      <c r="M62" s="8">
        <v>4.3520000000000003E-2</v>
      </c>
      <c r="N62" s="4"/>
      <c r="O62" s="9">
        <v>-0.51049999999999995</v>
      </c>
      <c r="P62" s="8">
        <v>3.3019999999999998E-3</v>
      </c>
      <c r="Q62" s="6">
        <v>0.95269999999999999</v>
      </c>
      <c r="R62" s="6">
        <v>0</v>
      </c>
      <c r="S62" s="9">
        <v>0.65112931343283598</v>
      </c>
      <c r="T62" s="9">
        <v>1</v>
      </c>
    </row>
    <row r="63" spans="1:20">
      <c r="A63" s="5">
        <v>3</v>
      </c>
      <c r="B63" s="5" t="s">
        <v>239</v>
      </c>
      <c r="C63" s="5" t="s">
        <v>524</v>
      </c>
      <c r="D63" s="5">
        <v>47759654</v>
      </c>
      <c r="E63" s="19">
        <v>0.29010000000000002</v>
      </c>
      <c r="F63" s="5" t="s">
        <v>15</v>
      </c>
      <c r="G63" s="7">
        <v>-0.50109999999999999</v>
      </c>
      <c r="H63" s="7">
        <v>0.23469999999999999</v>
      </c>
      <c r="I63" s="8">
        <v>3.2840000000000001E-2</v>
      </c>
      <c r="J63" s="4"/>
      <c r="K63" s="9">
        <v>-0.52180000000000004</v>
      </c>
      <c r="L63" s="9">
        <v>0.25840000000000002</v>
      </c>
      <c r="M63" s="8">
        <v>4.3520000000000003E-2</v>
      </c>
      <c r="N63" s="4"/>
      <c r="O63" s="9">
        <v>-0.51049999999999995</v>
      </c>
      <c r="P63" s="8">
        <v>3.3019999999999998E-3</v>
      </c>
      <c r="Q63" s="6">
        <v>0.95269999999999999</v>
      </c>
      <c r="R63" s="6">
        <v>0</v>
      </c>
      <c r="S63" s="9">
        <v>0.65112931343283598</v>
      </c>
      <c r="T63" s="9">
        <v>1</v>
      </c>
    </row>
    <row r="64" spans="1:20">
      <c r="A64" s="5">
        <v>3</v>
      </c>
      <c r="B64" s="5" t="s">
        <v>242</v>
      </c>
      <c r="C64" s="5" t="s">
        <v>524</v>
      </c>
      <c r="D64" s="5">
        <v>47622362</v>
      </c>
      <c r="E64" s="19">
        <v>0.2903</v>
      </c>
      <c r="F64" s="5" t="s">
        <v>13</v>
      </c>
      <c r="G64" s="7">
        <v>-0.48720000000000002</v>
      </c>
      <c r="H64" s="7">
        <v>0.23449999999999999</v>
      </c>
      <c r="I64" s="8">
        <v>3.7789999999999997E-2</v>
      </c>
      <c r="J64" s="4"/>
      <c r="K64" s="9">
        <v>-0.51970000000000005</v>
      </c>
      <c r="L64" s="9">
        <v>0.25819999999999999</v>
      </c>
      <c r="M64" s="8">
        <v>4.4209999999999999E-2</v>
      </c>
      <c r="N64" s="4"/>
      <c r="O64" s="9">
        <v>-0.50190000000000001</v>
      </c>
      <c r="P64" s="8">
        <v>3.8379999999999998E-3</v>
      </c>
      <c r="Q64" s="6">
        <v>0.92579999999999996</v>
      </c>
      <c r="R64" s="6">
        <v>0</v>
      </c>
      <c r="S64" s="9">
        <v>0.67786248648648695</v>
      </c>
      <c r="T64" s="9">
        <v>1</v>
      </c>
    </row>
    <row r="65" spans="1:20">
      <c r="A65" s="5">
        <v>9</v>
      </c>
      <c r="B65" s="5" t="s">
        <v>259</v>
      </c>
      <c r="C65" s="5" t="s">
        <v>556</v>
      </c>
      <c r="D65" s="5">
        <v>129349017</v>
      </c>
      <c r="E65" s="19">
        <v>0.43619999999999998</v>
      </c>
      <c r="F65" s="5" t="s">
        <v>13</v>
      </c>
      <c r="G65" s="7">
        <v>0.46810000000000002</v>
      </c>
      <c r="H65" s="7">
        <v>0.22520000000000001</v>
      </c>
      <c r="I65" s="8">
        <v>3.7699999999999997E-2</v>
      </c>
      <c r="J65" s="4"/>
      <c r="K65" s="9">
        <v>0.48309999999999997</v>
      </c>
      <c r="L65" s="9">
        <v>0.24579999999999999</v>
      </c>
      <c r="M65" s="8">
        <v>4.9439999999999998E-2</v>
      </c>
      <c r="N65" s="4"/>
      <c r="O65" s="9">
        <v>0.47489999999999999</v>
      </c>
      <c r="P65" s="8">
        <v>4.2319999999999997E-3</v>
      </c>
      <c r="Q65" s="6">
        <v>0.96409999999999996</v>
      </c>
      <c r="R65" s="6">
        <v>0</v>
      </c>
      <c r="S65" s="9">
        <v>0.68274327272727298</v>
      </c>
      <c r="T65" s="9">
        <v>1</v>
      </c>
    </row>
    <row r="66" spans="1:20">
      <c r="A66" s="5">
        <v>3</v>
      </c>
      <c r="B66" s="5" t="s">
        <v>249</v>
      </c>
      <c r="C66" s="5" t="s">
        <v>522</v>
      </c>
      <c r="D66" s="5">
        <v>47797547</v>
      </c>
      <c r="E66" s="19">
        <v>0.28749999999999998</v>
      </c>
      <c r="F66" s="5" t="s">
        <v>19</v>
      </c>
      <c r="G66" s="7">
        <v>-0.47589999999999999</v>
      </c>
      <c r="H66" s="7">
        <v>0.2354</v>
      </c>
      <c r="I66" s="8">
        <v>4.333E-2</v>
      </c>
      <c r="J66" s="4"/>
      <c r="K66" s="9">
        <v>-0.51890000000000003</v>
      </c>
      <c r="L66" s="9">
        <v>0.25919999999999999</v>
      </c>
      <c r="M66" s="8">
        <v>4.5370000000000001E-2</v>
      </c>
      <c r="N66" s="4"/>
      <c r="O66" s="9">
        <v>-0.49530000000000002</v>
      </c>
      <c r="P66" s="8">
        <v>4.4759999999999999E-3</v>
      </c>
      <c r="Q66" s="6">
        <v>0.90229999999999999</v>
      </c>
      <c r="R66" s="6">
        <v>0</v>
      </c>
      <c r="S66" s="9">
        <v>0.68274327272727298</v>
      </c>
      <c r="T66" s="9">
        <v>1</v>
      </c>
    </row>
    <row r="67" spans="1:20">
      <c r="A67" s="5">
        <v>3</v>
      </c>
      <c r="B67" s="5" t="s">
        <v>250</v>
      </c>
      <c r="C67" s="5" t="s">
        <v>522</v>
      </c>
      <c r="D67" s="5">
        <v>47842731</v>
      </c>
      <c r="E67" s="19">
        <v>0.28749999999999998</v>
      </c>
      <c r="F67" s="5" t="s">
        <v>19</v>
      </c>
      <c r="G67" s="7">
        <v>-0.47589999999999999</v>
      </c>
      <c r="H67" s="7">
        <v>0.2354</v>
      </c>
      <c r="I67" s="8">
        <v>4.333E-2</v>
      </c>
      <c r="J67" s="4"/>
      <c r="K67" s="9">
        <v>-0.51890000000000003</v>
      </c>
      <c r="L67" s="9">
        <v>0.25919999999999999</v>
      </c>
      <c r="M67" s="8">
        <v>4.5370000000000001E-2</v>
      </c>
      <c r="N67" s="4"/>
      <c r="O67" s="9">
        <v>-0.49530000000000002</v>
      </c>
      <c r="P67" s="8">
        <v>4.4759999999999999E-3</v>
      </c>
      <c r="Q67" s="6">
        <v>0.90229999999999999</v>
      </c>
      <c r="R67" s="6">
        <v>0</v>
      </c>
      <c r="S67" s="9">
        <v>0.68274327272727298</v>
      </c>
      <c r="T67" s="9">
        <v>1</v>
      </c>
    </row>
    <row r="68" spans="1:20">
      <c r="A68" s="5">
        <v>9</v>
      </c>
      <c r="B68" s="5" t="s">
        <v>78</v>
      </c>
      <c r="C68" s="5" t="s">
        <v>556</v>
      </c>
      <c r="D68" s="5">
        <v>129206778</v>
      </c>
      <c r="E68" s="19">
        <v>0.40250000000000002</v>
      </c>
      <c r="F68" s="5" t="s">
        <v>19</v>
      </c>
      <c r="G68" s="7">
        <v>0.44409999999999999</v>
      </c>
      <c r="H68" s="7">
        <v>0.22550000000000001</v>
      </c>
      <c r="I68" s="8">
        <v>4.897E-2</v>
      </c>
      <c r="J68" s="4"/>
      <c r="K68" s="9">
        <v>0.51500000000000001</v>
      </c>
      <c r="L68" s="9">
        <v>0.25069999999999998</v>
      </c>
      <c r="M68" s="8">
        <v>4.0009999999999997E-2</v>
      </c>
      <c r="N68" s="4"/>
      <c r="O68" s="9">
        <v>0.4758</v>
      </c>
      <c r="P68" s="8">
        <v>4.5399999999999998E-3</v>
      </c>
      <c r="Q68" s="6">
        <v>0.83350000000000002</v>
      </c>
      <c r="R68" s="6">
        <v>0</v>
      </c>
      <c r="S68" s="9">
        <v>0.68274327272727298</v>
      </c>
      <c r="T68" s="9">
        <v>1</v>
      </c>
    </row>
    <row r="69" spans="1:20">
      <c r="A69" s="5">
        <v>9</v>
      </c>
      <c r="B69" s="5" t="s">
        <v>262</v>
      </c>
      <c r="C69" s="5" t="s">
        <v>499</v>
      </c>
      <c r="D69" s="5">
        <v>130631193</v>
      </c>
      <c r="E69" s="19">
        <v>5.2920000000000002E-2</v>
      </c>
      <c r="F69" s="5" t="s">
        <v>11</v>
      </c>
      <c r="G69" s="7">
        <v>0.89539999999999997</v>
      </c>
      <c r="H69" s="7">
        <v>0.45590000000000003</v>
      </c>
      <c r="I69" s="8">
        <v>4.9610000000000001E-2</v>
      </c>
      <c r="J69" s="4"/>
      <c r="K69" s="9">
        <v>1.0780000000000001</v>
      </c>
      <c r="L69" s="9">
        <v>0.52359999999999995</v>
      </c>
      <c r="M69" s="8">
        <v>3.9609999999999999E-2</v>
      </c>
      <c r="N69" s="4"/>
      <c r="O69" s="9">
        <v>0.97409999999999997</v>
      </c>
      <c r="P69" s="8">
        <v>4.6090000000000002E-3</v>
      </c>
      <c r="Q69" s="6">
        <v>0.79249999999999998</v>
      </c>
      <c r="R69" s="6">
        <v>0</v>
      </c>
      <c r="S69" s="9">
        <v>0.68274327272727298</v>
      </c>
      <c r="T69" s="9">
        <v>1</v>
      </c>
    </row>
    <row r="70" spans="1:20">
      <c r="A70" s="21" t="s">
        <v>565</v>
      </c>
      <c r="B70" s="21"/>
      <c r="C70" s="21"/>
      <c r="D70" s="21"/>
      <c r="E70" s="21"/>
      <c r="F70" s="21"/>
      <c r="G70" s="21"/>
      <c r="H70" s="21"/>
      <c r="I70" s="21"/>
      <c r="J70" s="21"/>
      <c r="K70" s="21"/>
      <c r="L70" s="21"/>
      <c r="M70" s="21"/>
      <c r="N70" s="21"/>
      <c r="O70" s="21"/>
      <c r="P70" s="21"/>
      <c r="Q70" s="21"/>
      <c r="R70" s="21"/>
      <c r="S70" s="21"/>
      <c r="T70" s="21"/>
    </row>
    <row r="71" spans="1:20">
      <c r="A71" s="5">
        <v>19</v>
      </c>
      <c r="B71" s="5" t="s">
        <v>10</v>
      </c>
      <c r="C71" s="5" t="s">
        <v>556</v>
      </c>
      <c r="D71" s="5">
        <v>54691821</v>
      </c>
      <c r="E71" s="19">
        <v>0.16619999999999999</v>
      </c>
      <c r="F71" s="5" t="s">
        <v>11</v>
      </c>
      <c r="G71" s="7">
        <v>3.022E-2</v>
      </c>
      <c r="H71" s="7">
        <v>9.0639999999999991E-3</v>
      </c>
      <c r="I71" s="8">
        <v>8.6339999999999995E-4</v>
      </c>
      <c r="J71" s="4"/>
      <c r="K71" s="9">
        <v>2.197E-2</v>
      </c>
      <c r="L71" s="9">
        <v>8.0429999999999998E-3</v>
      </c>
      <c r="M71" s="8">
        <v>6.339E-3</v>
      </c>
      <c r="N71" s="4"/>
      <c r="O71" s="9">
        <v>2.5600000000000001E-2</v>
      </c>
      <c r="P71" s="8">
        <v>2.0809999999999999E-5</v>
      </c>
      <c r="Q71" s="6">
        <v>0.496</v>
      </c>
      <c r="R71" s="6">
        <v>0</v>
      </c>
      <c r="S71" s="9">
        <v>0.53340191999999997</v>
      </c>
      <c r="T71" s="9">
        <v>0.53340191999999997</v>
      </c>
    </row>
    <row r="72" spans="1:20">
      <c r="A72" s="5">
        <v>2</v>
      </c>
      <c r="B72" s="5" t="s">
        <v>12</v>
      </c>
      <c r="C72" s="5" t="s">
        <v>493</v>
      </c>
      <c r="D72" s="5">
        <v>27596658</v>
      </c>
      <c r="E72" s="19">
        <v>0.32540000000000002</v>
      </c>
      <c r="F72" s="5" t="s">
        <v>13</v>
      </c>
      <c r="G72" s="7">
        <v>-1.789E-2</v>
      </c>
      <c r="H72" s="7">
        <v>7.3359999999999996E-3</v>
      </c>
      <c r="I72" s="8">
        <v>1.478E-2</v>
      </c>
      <c r="J72" s="4"/>
      <c r="K72" s="9">
        <v>-2.0230000000000001E-2</v>
      </c>
      <c r="L72" s="9">
        <v>6.3330000000000001E-3</v>
      </c>
      <c r="M72" s="8">
        <v>1.4139999999999999E-3</v>
      </c>
      <c r="N72" s="4"/>
      <c r="O72" s="9">
        <v>-1.9199999999999998E-2</v>
      </c>
      <c r="P72" s="8">
        <v>6.0309999999999997E-5</v>
      </c>
      <c r="Q72" s="6">
        <v>0.80920000000000003</v>
      </c>
      <c r="R72" s="6">
        <v>0</v>
      </c>
      <c r="S72" s="9">
        <v>0.65797344000000002</v>
      </c>
      <c r="T72" s="9">
        <v>1</v>
      </c>
    </row>
    <row r="73" spans="1:20">
      <c r="A73" s="5">
        <v>8</v>
      </c>
      <c r="B73" s="5" t="s">
        <v>14</v>
      </c>
      <c r="C73" s="5" t="s">
        <v>556</v>
      </c>
      <c r="D73" s="5">
        <v>67460522</v>
      </c>
      <c r="E73" s="19">
        <v>0.1661</v>
      </c>
      <c r="F73" s="5" t="s">
        <v>15</v>
      </c>
      <c r="G73" s="7">
        <v>2.743E-2</v>
      </c>
      <c r="H73" s="7">
        <v>9.0729999999999995E-3</v>
      </c>
      <c r="I73" s="8">
        <v>2.516E-3</v>
      </c>
      <c r="J73" s="4"/>
      <c r="K73" s="9">
        <v>2.0920000000000001E-2</v>
      </c>
      <c r="L73" s="9">
        <v>8.0350000000000005E-3</v>
      </c>
      <c r="M73" s="8">
        <v>9.2479999999999993E-3</v>
      </c>
      <c r="N73" s="4"/>
      <c r="O73" s="9">
        <v>2.3800000000000002E-2</v>
      </c>
      <c r="P73" s="8">
        <v>7.7009999999999996E-5</v>
      </c>
      <c r="Q73" s="6">
        <v>0.59119999999999995</v>
      </c>
      <c r="R73" s="6">
        <v>0</v>
      </c>
      <c r="S73" s="9">
        <v>0.65797344000000002</v>
      </c>
      <c r="T73" s="9">
        <v>1</v>
      </c>
    </row>
    <row r="74" spans="1:20">
      <c r="A74" s="5">
        <v>1</v>
      </c>
      <c r="B74" s="5" t="s">
        <v>16</v>
      </c>
      <c r="C74" s="5" t="s">
        <v>556</v>
      </c>
      <c r="D74" s="5">
        <v>15605981</v>
      </c>
      <c r="E74" s="19">
        <v>0.24779999999999999</v>
      </c>
      <c r="F74" s="5" t="s">
        <v>13</v>
      </c>
      <c r="G74" s="7">
        <v>2.1149999999999999E-2</v>
      </c>
      <c r="H74" s="7">
        <v>7.7149999999999996E-3</v>
      </c>
      <c r="I74" s="8">
        <v>6.1409999999999998E-3</v>
      </c>
      <c r="J74" s="4"/>
      <c r="K74" s="9">
        <v>1.8950000000000002E-2</v>
      </c>
      <c r="L74" s="9">
        <v>6.9760000000000004E-3</v>
      </c>
      <c r="M74" s="8">
        <v>6.6270000000000001E-3</v>
      </c>
      <c r="N74" s="4"/>
      <c r="O74" s="9">
        <v>1.9900000000000001E-2</v>
      </c>
      <c r="P74" s="8">
        <v>1.164E-4</v>
      </c>
      <c r="Q74" s="6">
        <v>0.83250000000000002</v>
      </c>
      <c r="R74" s="6">
        <v>0</v>
      </c>
      <c r="S74" s="9">
        <v>0.74589119999999998</v>
      </c>
      <c r="T74" s="9">
        <v>1</v>
      </c>
    </row>
    <row r="75" spans="1:20">
      <c r="A75" s="5">
        <v>2</v>
      </c>
      <c r="B75" s="5" t="s">
        <v>17</v>
      </c>
      <c r="C75" s="5" t="s">
        <v>493</v>
      </c>
      <c r="D75" s="5">
        <v>27602128</v>
      </c>
      <c r="E75" s="19">
        <v>0.46600000000000003</v>
      </c>
      <c r="F75" s="5" t="s">
        <v>13</v>
      </c>
      <c r="G75" s="7">
        <v>-1.8200000000000001E-2</v>
      </c>
      <c r="H75" s="7">
        <v>6.901E-3</v>
      </c>
      <c r="I75" s="8">
        <v>8.3739999999999995E-3</v>
      </c>
      <c r="J75" s="4"/>
      <c r="K75" s="9">
        <v>-1.601E-2</v>
      </c>
      <c r="L75" s="9">
        <v>6.0400000000000002E-3</v>
      </c>
      <c r="M75" s="8">
        <v>8.0549999999999997E-3</v>
      </c>
      <c r="N75" s="4"/>
      <c r="O75" s="9">
        <v>-1.7000000000000001E-2</v>
      </c>
      <c r="P75" s="8">
        <v>1.9029999999999999E-4</v>
      </c>
      <c r="Q75" s="6">
        <v>0.81130000000000002</v>
      </c>
      <c r="R75" s="6">
        <v>0</v>
      </c>
      <c r="S75" s="9">
        <v>0.88229801739130398</v>
      </c>
      <c r="T75" s="9">
        <v>1</v>
      </c>
    </row>
    <row r="76" spans="1:20">
      <c r="A76" s="5">
        <v>22</v>
      </c>
      <c r="B76" s="5" t="s">
        <v>18</v>
      </c>
      <c r="C76" s="5" t="s">
        <v>556</v>
      </c>
      <c r="D76" s="5">
        <v>43943091</v>
      </c>
      <c r="E76" s="19">
        <v>0.42649999999999999</v>
      </c>
      <c r="F76" s="5" t="s">
        <v>11</v>
      </c>
      <c r="G76" s="7">
        <v>1.8120000000000001E-2</v>
      </c>
      <c r="H76" s="7">
        <v>7.2420000000000002E-3</v>
      </c>
      <c r="I76" s="8">
        <v>1.239E-2</v>
      </c>
      <c r="J76" s="4"/>
      <c r="K76" s="9">
        <v>1.6799999999999999E-2</v>
      </c>
      <c r="L76" s="9">
        <v>6.4799999999999996E-3</v>
      </c>
      <c r="M76" s="8">
        <v>9.5549999999999993E-3</v>
      </c>
      <c r="N76" s="4"/>
      <c r="O76" s="9">
        <v>1.7399999999999999E-2</v>
      </c>
      <c r="P76" s="8">
        <v>3.1760000000000002E-4</v>
      </c>
      <c r="Q76" s="6">
        <v>0.89200000000000002</v>
      </c>
      <c r="R76" s="6">
        <v>0</v>
      </c>
      <c r="S76" s="9">
        <v>0.88229801739130398</v>
      </c>
      <c r="T76" s="9">
        <v>1</v>
      </c>
    </row>
    <row r="77" spans="1:20">
      <c r="A77" s="5">
        <v>7</v>
      </c>
      <c r="B77" s="5" t="s">
        <v>20</v>
      </c>
      <c r="C77" s="5" t="s">
        <v>494</v>
      </c>
      <c r="D77" s="5">
        <v>72609167</v>
      </c>
      <c r="E77" s="19">
        <v>0.1013</v>
      </c>
      <c r="F77" s="5" t="s">
        <v>15</v>
      </c>
      <c r="G77" s="7">
        <v>-2.3720000000000001E-2</v>
      </c>
      <c r="H77" s="7">
        <v>1.1440000000000001E-2</v>
      </c>
      <c r="I77" s="8">
        <v>3.8289999999999998E-2</v>
      </c>
      <c r="J77" s="4"/>
      <c r="K77" s="9">
        <v>-2.7859999999999999E-2</v>
      </c>
      <c r="L77" s="9">
        <v>9.9170000000000005E-3</v>
      </c>
      <c r="M77" s="8">
        <v>4.9940000000000002E-3</v>
      </c>
      <c r="N77" s="4"/>
      <c r="O77" s="9">
        <v>-2.6100000000000002E-2</v>
      </c>
      <c r="P77" s="8">
        <v>4.9980000000000001E-4</v>
      </c>
      <c r="Q77" s="6">
        <v>0.78449999999999998</v>
      </c>
      <c r="R77" s="6">
        <v>0</v>
      </c>
      <c r="S77" s="9">
        <v>0.88229801739130398</v>
      </c>
      <c r="T77" s="9">
        <v>1</v>
      </c>
    </row>
    <row r="78" spans="1:20">
      <c r="A78" s="5">
        <v>7</v>
      </c>
      <c r="B78" s="5" t="s">
        <v>21</v>
      </c>
      <c r="C78" s="5" t="s">
        <v>494</v>
      </c>
      <c r="D78" s="5">
        <v>72494205</v>
      </c>
      <c r="E78" s="19">
        <v>0.10299999999999999</v>
      </c>
      <c r="F78" s="5" t="s">
        <v>11</v>
      </c>
      <c r="G78" s="7">
        <v>-2.2440000000000002E-2</v>
      </c>
      <c r="H78" s="7">
        <v>1.128E-2</v>
      </c>
      <c r="I78" s="8">
        <v>4.666E-2</v>
      </c>
      <c r="J78" s="4"/>
      <c r="K78" s="9">
        <v>-2.8289999999999999E-2</v>
      </c>
      <c r="L78" s="9">
        <v>9.9019999999999993E-3</v>
      </c>
      <c r="M78" s="8">
        <v>4.3E-3</v>
      </c>
      <c r="N78" s="4"/>
      <c r="O78" s="9">
        <v>-2.5700000000000001E-2</v>
      </c>
      <c r="P78" s="8">
        <v>5.4120000000000004E-4</v>
      </c>
      <c r="Q78" s="6">
        <v>0.69669999999999999</v>
      </c>
      <c r="R78" s="6">
        <v>0</v>
      </c>
      <c r="S78" s="9">
        <v>0.88229801739130398</v>
      </c>
      <c r="T78" s="9">
        <v>1</v>
      </c>
    </row>
    <row r="79" spans="1:20">
      <c r="A79" s="5">
        <v>7</v>
      </c>
      <c r="B79" s="5" t="s">
        <v>22</v>
      </c>
      <c r="C79" s="5" t="s">
        <v>494</v>
      </c>
      <c r="D79" s="5">
        <v>72494366</v>
      </c>
      <c r="E79" s="19">
        <v>0.10299999999999999</v>
      </c>
      <c r="F79" s="5" t="s">
        <v>19</v>
      </c>
      <c r="G79" s="7">
        <v>-2.2440000000000002E-2</v>
      </c>
      <c r="H79" s="7">
        <v>1.128E-2</v>
      </c>
      <c r="I79" s="8">
        <v>4.666E-2</v>
      </c>
      <c r="J79" s="4"/>
      <c r="K79" s="9">
        <v>-2.8289999999999999E-2</v>
      </c>
      <c r="L79" s="9">
        <v>9.9019999999999993E-3</v>
      </c>
      <c r="M79" s="8">
        <v>4.3E-3</v>
      </c>
      <c r="N79" s="4"/>
      <c r="O79" s="9">
        <v>-2.5700000000000001E-2</v>
      </c>
      <c r="P79" s="8">
        <v>5.4120000000000004E-4</v>
      </c>
      <c r="Q79" s="6">
        <v>0.69669999999999999</v>
      </c>
      <c r="R79" s="6">
        <v>0</v>
      </c>
      <c r="S79" s="9">
        <v>0.88229801739130398</v>
      </c>
      <c r="T79" s="9">
        <v>1</v>
      </c>
    </row>
    <row r="80" spans="1:20">
      <c r="A80" s="5">
        <v>7</v>
      </c>
      <c r="B80" s="5" t="s">
        <v>23</v>
      </c>
      <c r="C80" s="5" t="s">
        <v>494</v>
      </c>
      <c r="D80" s="5">
        <v>72502805</v>
      </c>
      <c r="E80" s="19">
        <v>0.10299999999999999</v>
      </c>
      <c r="F80" s="5" t="s">
        <v>13</v>
      </c>
      <c r="G80" s="7">
        <v>-2.2329999999999999E-2</v>
      </c>
      <c r="H80" s="7">
        <v>1.128E-2</v>
      </c>
      <c r="I80" s="8">
        <v>4.7780000000000003E-2</v>
      </c>
      <c r="J80" s="4"/>
      <c r="K80" s="9">
        <v>-2.8250000000000001E-2</v>
      </c>
      <c r="L80" s="9">
        <v>9.9010000000000001E-3</v>
      </c>
      <c r="M80" s="8">
        <v>4.3499999999999997E-3</v>
      </c>
      <c r="N80" s="4"/>
      <c r="O80" s="9">
        <v>-2.5700000000000001E-2</v>
      </c>
      <c r="P80" s="8">
        <v>5.5999999999999995E-4</v>
      </c>
      <c r="Q80" s="6">
        <v>0.69330000000000003</v>
      </c>
      <c r="R80" s="6">
        <v>0</v>
      </c>
      <c r="S80" s="9">
        <v>0.88229801739130398</v>
      </c>
      <c r="T80" s="9">
        <v>1</v>
      </c>
    </row>
    <row r="81" spans="1:20">
      <c r="A81" s="5">
        <v>14</v>
      </c>
      <c r="B81" s="5" t="s">
        <v>24</v>
      </c>
      <c r="C81" s="5" t="s">
        <v>556</v>
      </c>
      <c r="D81" s="5">
        <v>24357064</v>
      </c>
      <c r="E81" s="19">
        <v>0.3503</v>
      </c>
      <c r="F81" s="5" t="s">
        <v>15</v>
      </c>
      <c r="G81" s="7">
        <v>-1.8190000000000001E-2</v>
      </c>
      <c r="H81" s="7">
        <v>7.2969999999999997E-3</v>
      </c>
      <c r="I81" s="8">
        <v>1.2699999999999999E-2</v>
      </c>
      <c r="J81" s="4"/>
      <c r="K81" s="9">
        <v>-1.532E-2</v>
      </c>
      <c r="L81" s="9">
        <v>6.5659999999999998E-3</v>
      </c>
      <c r="M81" s="8">
        <v>1.9699999999999999E-2</v>
      </c>
      <c r="N81" s="4"/>
      <c r="O81" s="9">
        <v>-1.66E-2</v>
      </c>
      <c r="P81" s="8">
        <v>6.6929999999999995E-4</v>
      </c>
      <c r="Q81" s="6">
        <v>0.77</v>
      </c>
      <c r="R81" s="6">
        <v>0</v>
      </c>
      <c r="S81" s="9">
        <v>0.88229801739130398</v>
      </c>
      <c r="T81" s="9">
        <v>1</v>
      </c>
    </row>
    <row r="82" spans="1:20">
      <c r="A82" s="5">
        <v>10</v>
      </c>
      <c r="B82" s="5" t="s">
        <v>25</v>
      </c>
      <c r="C82" s="5" t="s">
        <v>495</v>
      </c>
      <c r="D82" s="5">
        <v>97497463</v>
      </c>
      <c r="E82" s="19">
        <v>5.9409999999999998E-2</v>
      </c>
      <c r="F82" s="5" t="s">
        <v>13</v>
      </c>
      <c r="G82" s="7">
        <v>3.5000000000000003E-2</v>
      </c>
      <c r="H82" s="7">
        <v>1.4330000000000001E-2</v>
      </c>
      <c r="I82" s="8">
        <v>1.4670000000000001E-2</v>
      </c>
      <c r="J82" s="4"/>
      <c r="K82" s="9">
        <v>3.048E-2</v>
      </c>
      <c r="L82" s="9">
        <v>1.29E-2</v>
      </c>
      <c r="M82" s="8">
        <v>1.8190000000000001E-2</v>
      </c>
      <c r="N82" s="4"/>
      <c r="O82" s="9">
        <v>3.2500000000000001E-2</v>
      </c>
      <c r="P82" s="8">
        <v>6.9850000000000001E-4</v>
      </c>
      <c r="Q82" s="6">
        <v>0.81469999999999998</v>
      </c>
      <c r="R82" s="6">
        <v>0</v>
      </c>
      <c r="S82" s="9">
        <v>0.88229801739130398</v>
      </c>
      <c r="T82" s="9">
        <v>1</v>
      </c>
    </row>
    <row r="83" spans="1:20">
      <c r="A83" s="5">
        <v>20</v>
      </c>
      <c r="B83" s="5" t="s">
        <v>26</v>
      </c>
      <c r="C83" s="5" t="s">
        <v>556</v>
      </c>
      <c r="D83" s="5">
        <v>21194620</v>
      </c>
      <c r="E83" s="19">
        <v>0.32779999999999998</v>
      </c>
      <c r="F83" s="5" t="s">
        <v>19</v>
      </c>
      <c r="G83" s="7">
        <v>1.8270000000000002E-2</v>
      </c>
      <c r="H83" s="7">
        <v>7.4120000000000002E-3</v>
      </c>
      <c r="I83" s="8">
        <v>1.374E-2</v>
      </c>
      <c r="J83" s="4"/>
      <c r="K83" s="9">
        <v>1.495E-2</v>
      </c>
      <c r="L83" s="9">
        <v>6.3879999999999996E-3</v>
      </c>
      <c r="M83" s="8">
        <v>1.933E-2</v>
      </c>
      <c r="N83" s="4"/>
      <c r="O83" s="9">
        <v>1.6400000000000001E-2</v>
      </c>
      <c r="P83" s="8">
        <v>7.1960000000000004E-4</v>
      </c>
      <c r="Q83" s="6">
        <v>0.73440000000000005</v>
      </c>
      <c r="R83" s="6">
        <v>0</v>
      </c>
      <c r="S83" s="9">
        <v>0.88229801739130398</v>
      </c>
      <c r="T83" s="9">
        <v>1</v>
      </c>
    </row>
    <row r="84" spans="1:20">
      <c r="A84" s="5">
        <v>17</v>
      </c>
      <c r="B84" s="5" t="s">
        <v>27</v>
      </c>
      <c r="C84" s="5" t="s">
        <v>556</v>
      </c>
      <c r="D84" s="5">
        <v>41182437</v>
      </c>
      <c r="E84" s="19">
        <v>0.31769999999999998</v>
      </c>
      <c r="F84" s="5" t="s">
        <v>15</v>
      </c>
      <c r="G84" s="7">
        <v>1.7239999999999998E-2</v>
      </c>
      <c r="H84" s="7">
        <v>7.3140000000000002E-3</v>
      </c>
      <c r="I84" s="8">
        <v>1.847E-2</v>
      </c>
      <c r="J84" s="4"/>
      <c r="K84" s="9">
        <v>1.549E-2</v>
      </c>
      <c r="L84" s="9">
        <v>6.3920000000000001E-3</v>
      </c>
      <c r="M84" s="8">
        <v>1.542E-2</v>
      </c>
      <c r="N84" s="4"/>
      <c r="O84" s="9">
        <v>1.6199999999999999E-2</v>
      </c>
      <c r="P84" s="8">
        <v>7.36E-4</v>
      </c>
      <c r="Q84" s="6">
        <v>0.85699999999999998</v>
      </c>
      <c r="R84" s="6">
        <v>0</v>
      </c>
      <c r="S84" s="9">
        <v>0.88229801739130398</v>
      </c>
      <c r="T84" s="9">
        <v>1</v>
      </c>
    </row>
    <row r="85" spans="1:20">
      <c r="A85" s="5">
        <v>8</v>
      </c>
      <c r="B85" s="5" t="s">
        <v>29</v>
      </c>
      <c r="C85" s="5" t="s">
        <v>556</v>
      </c>
      <c r="D85" s="5">
        <v>11289580</v>
      </c>
      <c r="E85" s="19">
        <v>2.844E-2</v>
      </c>
      <c r="F85" s="5" t="s">
        <v>15</v>
      </c>
      <c r="G85" s="7">
        <v>5.0270000000000002E-2</v>
      </c>
      <c r="H85" s="7">
        <v>1.968E-2</v>
      </c>
      <c r="I85" s="8">
        <v>1.0670000000000001E-2</v>
      </c>
      <c r="J85" s="4"/>
      <c r="K85" s="9">
        <v>4.0820000000000002E-2</v>
      </c>
      <c r="L85" s="9">
        <v>1.8519999999999998E-2</v>
      </c>
      <c r="M85" s="8">
        <v>2.7619999999999999E-2</v>
      </c>
      <c r="N85" s="4"/>
      <c r="O85" s="9">
        <v>4.53E-2</v>
      </c>
      <c r="P85" s="8">
        <v>7.917E-4</v>
      </c>
      <c r="Q85" s="6">
        <v>0.72660000000000002</v>
      </c>
      <c r="R85" s="6">
        <v>0</v>
      </c>
      <c r="S85" s="9">
        <v>0.88229801739130398</v>
      </c>
      <c r="T85" s="9">
        <v>1</v>
      </c>
    </row>
    <row r="86" spans="1:20">
      <c r="A86" s="5">
        <v>2</v>
      </c>
      <c r="B86" s="5" t="s">
        <v>30</v>
      </c>
      <c r="C86" s="5" t="s">
        <v>556</v>
      </c>
      <c r="D86" s="5">
        <v>242234289</v>
      </c>
      <c r="E86" s="19">
        <v>0.15890000000000001</v>
      </c>
      <c r="F86" s="5" t="s">
        <v>19</v>
      </c>
      <c r="G86" s="7">
        <v>-2.1329999999999998E-2</v>
      </c>
      <c r="H86" s="7">
        <v>9.247E-3</v>
      </c>
      <c r="I86" s="8">
        <v>2.112E-2</v>
      </c>
      <c r="J86" s="4"/>
      <c r="K86" s="9">
        <v>-1.8239999999999999E-2</v>
      </c>
      <c r="L86" s="9">
        <v>8.0300000000000007E-3</v>
      </c>
      <c r="M86" s="8">
        <v>2.317E-2</v>
      </c>
      <c r="N86" s="4"/>
      <c r="O86" s="9">
        <v>-1.9599999999999999E-2</v>
      </c>
      <c r="P86" s="8">
        <v>1.2489999999999999E-3</v>
      </c>
      <c r="Q86" s="6">
        <v>0.80079999999999996</v>
      </c>
      <c r="R86" s="6">
        <v>0</v>
      </c>
      <c r="S86" s="9">
        <v>0.95676369230769198</v>
      </c>
      <c r="T86" s="9">
        <v>1</v>
      </c>
    </row>
    <row r="87" spans="1:20">
      <c r="A87" s="5">
        <v>7</v>
      </c>
      <c r="B87" s="5" t="s">
        <v>34</v>
      </c>
      <c r="C87" s="5" t="s">
        <v>556</v>
      </c>
      <c r="D87" s="5">
        <v>1898618</v>
      </c>
      <c r="E87" s="19">
        <v>0.3871</v>
      </c>
      <c r="F87" s="5" t="s">
        <v>15</v>
      </c>
      <c r="G87" s="7">
        <v>-1.6150000000000001E-2</v>
      </c>
      <c r="H87" s="7">
        <v>6.9410000000000001E-3</v>
      </c>
      <c r="I87" s="8">
        <v>2.0060000000000001E-2</v>
      </c>
      <c r="J87" s="4"/>
      <c r="K87" s="9">
        <v>-1.29E-2</v>
      </c>
      <c r="L87" s="9">
        <v>6.0990000000000003E-3</v>
      </c>
      <c r="M87" s="8">
        <v>3.456E-2</v>
      </c>
      <c r="N87" s="4"/>
      <c r="O87" s="9">
        <v>-1.43E-2</v>
      </c>
      <c r="P87" s="8">
        <v>1.7799999999999999E-3</v>
      </c>
      <c r="Q87" s="6">
        <v>0.72499999999999998</v>
      </c>
      <c r="R87" s="6">
        <v>0</v>
      </c>
      <c r="S87" s="9">
        <v>0.95676369230769198</v>
      </c>
      <c r="T87" s="9">
        <v>1</v>
      </c>
    </row>
    <row r="88" spans="1:20">
      <c r="A88" s="5">
        <v>7</v>
      </c>
      <c r="B88" s="5" t="s">
        <v>35</v>
      </c>
      <c r="C88" s="5" t="s">
        <v>556</v>
      </c>
      <c r="D88" s="5">
        <v>56115083</v>
      </c>
      <c r="E88" s="19">
        <v>0.35560000000000003</v>
      </c>
      <c r="F88" s="5" t="s">
        <v>13</v>
      </c>
      <c r="G88" s="7">
        <v>-1.494E-2</v>
      </c>
      <c r="H88" s="7">
        <v>7.4050000000000001E-3</v>
      </c>
      <c r="I88" s="8">
        <v>4.3720000000000002E-2</v>
      </c>
      <c r="J88" s="4"/>
      <c r="K88" s="9">
        <v>-1.525E-2</v>
      </c>
      <c r="L88" s="9">
        <v>6.5960000000000003E-3</v>
      </c>
      <c r="M88" s="8">
        <v>2.0799999999999999E-2</v>
      </c>
      <c r="N88" s="4"/>
      <c r="O88" s="9">
        <v>-1.5100000000000001E-2</v>
      </c>
      <c r="P88" s="8">
        <v>2.1519999999999998E-3</v>
      </c>
      <c r="Q88" s="6">
        <v>0.97509999999999997</v>
      </c>
      <c r="R88" s="6">
        <v>0</v>
      </c>
      <c r="S88" s="9">
        <v>0.95676369230769198</v>
      </c>
      <c r="T88" s="9">
        <v>1</v>
      </c>
    </row>
    <row r="89" spans="1:20">
      <c r="A89" s="5">
        <v>8</v>
      </c>
      <c r="B89" s="5" t="s">
        <v>36</v>
      </c>
      <c r="C89" s="5" t="s">
        <v>496</v>
      </c>
      <c r="D89" s="5">
        <v>67531288</v>
      </c>
      <c r="E89" s="19">
        <v>0.19270000000000001</v>
      </c>
      <c r="F89" s="5" t="s">
        <v>11</v>
      </c>
      <c r="G89" s="7">
        <v>1.8350000000000002E-2</v>
      </c>
      <c r="H89" s="7">
        <v>8.5450000000000005E-3</v>
      </c>
      <c r="I89" s="8">
        <v>3.1820000000000001E-2</v>
      </c>
      <c r="J89" s="4"/>
      <c r="K89" s="9">
        <v>1.66E-2</v>
      </c>
      <c r="L89" s="9">
        <v>7.5589999999999997E-3</v>
      </c>
      <c r="M89" s="8">
        <v>2.818E-2</v>
      </c>
      <c r="N89" s="4"/>
      <c r="O89" s="9">
        <v>1.7399999999999999E-2</v>
      </c>
      <c r="P89" s="8">
        <v>2.1570000000000001E-3</v>
      </c>
      <c r="Q89" s="6">
        <v>0.87809999999999999</v>
      </c>
      <c r="R89" s="6">
        <v>0</v>
      </c>
      <c r="S89" s="9">
        <v>0.95676369230769198</v>
      </c>
      <c r="T89" s="9">
        <v>1</v>
      </c>
    </row>
    <row r="90" spans="1:20">
      <c r="A90" s="5">
        <v>10</v>
      </c>
      <c r="B90" s="5" t="s">
        <v>38</v>
      </c>
      <c r="C90" s="5" t="s">
        <v>495</v>
      </c>
      <c r="D90" s="5">
        <v>97504178</v>
      </c>
      <c r="E90" s="19">
        <v>5.6050000000000003E-2</v>
      </c>
      <c r="F90" s="5" t="s">
        <v>15</v>
      </c>
      <c r="G90" s="7">
        <v>2.921E-2</v>
      </c>
      <c r="H90" s="7">
        <v>1.461E-2</v>
      </c>
      <c r="I90" s="8">
        <v>4.5650000000000003E-2</v>
      </c>
      <c r="J90" s="4"/>
      <c r="K90" s="9">
        <v>2.9929999999999998E-2</v>
      </c>
      <c r="L90" s="9">
        <v>1.298E-2</v>
      </c>
      <c r="M90" s="8">
        <v>2.12E-2</v>
      </c>
      <c r="N90" s="4"/>
      <c r="O90" s="9">
        <v>2.9600000000000001E-2</v>
      </c>
      <c r="P90" s="8">
        <v>2.2750000000000001E-3</v>
      </c>
      <c r="Q90" s="6">
        <v>0.97060000000000002</v>
      </c>
      <c r="R90" s="6">
        <v>0</v>
      </c>
      <c r="S90" s="9">
        <v>0.95676369230769198</v>
      </c>
      <c r="T90" s="9">
        <v>1</v>
      </c>
    </row>
    <row r="91" spans="1:20">
      <c r="A91" s="5">
        <v>20</v>
      </c>
      <c r="B91" s="5" t="s">
        <v>39</v>
      </c>
      <c r="C91" s="5" t="s">
        <v>497</v>
      </c>
      <c r="D91" s="5">
        <v>60963981</v>
      </c>
      <c r="E91" s="19">
        <v>8.1320000000000003E-2</v>
      </c>
      <c r="F91" s="5" t="s">
        <v>19</v>
      </c>
      <c r="G91" s="7">
        <v>2.5659999999999999E-2</v>
      </c>
      <c r="H91" s="7">
        <v>1.2749999999999999E-2</v>
      </c>
      <c r="I91" s="8">
        <v>4.428E-2</v>
      </c>
      <c r="J91" s="4"/>
      <c r="K91" s="9">
        <v>2.3619999999999999E-2</v>
      </c>
      <c r="L91" s="9">
        <v>1.0619999999999999E-2</v>
      </c>
      <c r="M91" s="8">
        <v>2.622E-2</v>
      </c>
      <c r="N91" s="4"/>
      <c r="O91" s="9">
        <v>2.4500000000000001E-2</v>
      </c>
      <c r="P91" s="8">
        <v>2.7269999999999998E-3</v>
      </c>
      <c r="Q91" s="6">
        <v>0.9022</v>
      </c>
      <c r="R91" s="6">
        <v>0</v>
      </c>
      <c r="S91" s="9">
        <v>0.95676369230769198</v>
      </c>
      <c r="T91" s="9">
        <v>1</v>
      </c>
    </row>
    <row r="92" spans="1:20">
      <c r="A92" s="5">
        <v>11</v>
      </c>
      <c r="B92" s="5" t="s">
        <v>40</v>
      </c>
      <c r="C92" s="5" t="s">
        <v>556</v>
      </c>
      <c r="D92" s="5">
        <v>69857933</v>
      </c>
      <c r="E92" s="19">
        <v>0.17249999999999999</v>
      </c>
      <c r="F92" s="5" t="s">
        <v>11</v>
      </c>
      <c r="G92" s="7">
        <v>1.8970000000000001E-2</v>
      </c>
      <c r="H92" s="7">
        <v>8.6719999999999992E-3</v>
      </c>
      <c r="I92" s="8">
        <v>2.878E-2</v>
      </c>
      <c r="J92" s="4"/>
      <c r="K92" s="9">
        <v>1.6250000000000001E-2</v>
      </c>
      <c r="L92" s="9">
        <v>7.9190000000000007E-3</v>
      </c>
      <c r="M92" s="8">
        <v>4.0309999999999999E-2</v>
      </c>
      <c r="N92" s="4"/>
      <c r="O92" s="9">
        <v>1.7500000000000002E-2</v>
      </c>
      <c r="P92" s="8">
        <v>2.7859999999999998E-3</v>
      </c>
      <c r="Q92" s="6">
        <v>0.81679999999999997</v>
      </c>
      <c r="R92" s="6">
        <v>0</v>
      </c>
      <c r="S92" s="9">
        <v>0.95676369230769198</v>
      </c>
      <c r="T92" s="9">
        <v>1</v>
      </c>
    </row>
    <row r="93" spans="1:20">
      <c r="A93" s="5">
        <v>7</v>
      </c>
      <c r="B93" s="5" t="s">
        <v>41</v>
      </c>
      <c r="C93" s="5" t="s">
        <v>556</v>
      </c>
      <c r="D93" s="5">
        <v>120230421</v>
      </c>
      <c r="E93" s="19">
        <v>0.37859999999999999</v>
      </c>
      <c r="F93" s="5" t="s">
        <v>19</v>
      </c>
      <c r="G93" s="7">
        <v>-1.5779999999999999E-2</v>
      </c>
      <c r="H93" s="7">
        <v>7.1289999999999999E-3</v>
      </c>
      <c r="I93" s="8">
        <v>2.6929999999999999E-2</v>
      </c>
      <c r="J93" s="4"/>
      <c r="K93" s="9">
        <v>-1.264E-2</v>
      </c>
      <c r="L93" s="9">
        <v>6.2620000000000002E-3</v>
      </c>
      <c r="M93" s="8">
        <v>4.3650000000000001E-2</v>
      </c>
      <c r="N93" s="4"/>
      <c r="O93" s="9">
        <v>-1.4E-2</v>
      </c>
      <c r="P93" s="8">
        <v>2.908E-3</v>
      </c>
      <c r="Q93" s="6">
        <v>0.74070000000000003</v>
      </c>
      <c r="R93" s="6">
        <v>0</v>
      </c>
      <c r="S93" s="9">
        <v>0.95676369230769198</v>
      </c>
      <c r="T93" s="9">
        <v>1</v>
      </c>
    </row>
    <row r="94" spans="1:20">
      <c r="A94" s="5">
        <v>20</v>
      </c>
      <c r="B94" s="5" t="s">
        <v>42</v>
      </c>
      <c r="C94" s="5" t="s">
        <v>497</v>
      </c>
      <c r="D94" s="5">
        <v>60959230</v>
      </c>
      <c r="E94" s="19">
        <v>8.0100000000000005E-2</v>
      </c>
      <c r="F94" s="5" t="s">
        <v>19</v>
      </c>
      <c r="G94" s="7">
        <v>2.6009999999999998E-2</v>
      </c>
      <c r="H94" s="7">
        <v>1.2699999999999999E-2</v>
      </c>
      <c r="I94" s="8">
        <v>4.0629999999999999E-2</v>
      </c>
      <c r="J94" s="4"/>
      <c r="K94" s="9">
        <v>2.2550000000000001E-2</v>
      </c>
      <c r="L94" s="9">
        <v>1.064E-2</v>
      </c>
      <c r="M94" s="8">
        <v>3.4200000000000001E-2</v>
      </c>
      <c r="N94" s="4"/>
      <c r="O94" s="9">
        <v>2.4E-2</v>
      </c>
      <c r="P94" s="8">
        <v>3.284E-3</v>
      </c>
      <c r="Q94" s="6">
        <v>0.83460000000000001</v>
      </c>
      <c r="R94" s="6">
        <v>0</v>
      </c>
      <c r="S94" s="9">
        <v>0.95676369230769198</v>
      </c>
      <c r="T94" s="9">
        <v>1</v>
      </c>
    </row>
    <row r="95" spans="1:20">
      <c r="A95" s="5">
        <v>14</v>
      </c>
      <c r="B95" s="5" t="s">
        <v>43</v>
      </c>
      <c r="C95" s="5" t="s">
        <v>556</v>
      </c>
      <c r="D95" s="5">
        <v>54911005</v>
      </c>
      <c r="E95" s="19">
        <v>0.33389999999999997</v>
      </c>
      <c r="F95" s="5" t="s">
        <v>11</v>
      </c>
      <c r="G95" s="7">
        <v>-1.4619999999999999E-2</v>
      </c>
      <c r="H95" s="7">
        <v>7.3550000000000004E-3</v>
      </c>
      <c r="I95" s="8">
        <v>4.6980000000000001E-2</v>
      </c>
      <c r="J95" s="4"/>
      <c r="K95" s="9">
        <v>-1.367E-2</v>
      </c>
      <c r="L95" s="9">
        <v>6.3540000000000003E-3</v>
      </c>
      <c r="M95" s="8">
        <v>3.15E-2</v>
      </c>
      <c r="N95" s="4"/>
      <c r="O95" s="9">
        <v>-1.41E-2</v>
      </c>
      <c r="P95" s="8">
        <v>3.4169999999999999E-3</v>
      </c>
      <c r="Q95" s="6">
        <v>0.92210000000000003</v>
      </c>
      <c r="R95" s="6">
        <v>0</v>
      </c>
      <c r="S95" s="9">
        <v>0.95676369230769198</v>
      </c>
      <c r="T95" s="9">
        <v>1</v>
      </c>
    </row>
    <row r="96" spans="1:20">
      <c r="A96" s="5">
        <v>11</v>
      </c>
      <c r="B96" s="5" t="s">
        <v>44</v>
      </c>
      <c r="C96" s="5" t="s">
        <v>556</v>
      </c>
      <c r="D96" s="5">
        <v>69789180</v>
      </c>
      <c r="E96" s="19">
        <v>0.1769</v>
      </c>
      <c r="F96" s="5" t="s">
        <v>11</v>
      </c>
      <c r="G96" s="7">
        <v>1.8259999999999998E-2</v>
      </c>
      <c r="H96" s="7">
        <v>8.6130000000000009E-3</v>
      </c>
      <c r="I96" s="8">
        <v>3.4020000000000002E-2</v>
      </c>
      <c r="J96" s="4"/>
      <c r="K96" s="9">
        <v>1.601E-2</v>
      </c>
      <c r="L96" s="9">
        <v>7.9109999999999996E-3</v>
      </c>
      <c r="M96" s="8">
        <v>4.301E-2</v>
      </c>
      <c r="N96" s="4"/>
      <c r="O96" s="9">
        <v>1.7000000000000001E-2</v>
      </c>
      <c r="P96" s="8">
        <v>3.4489999999999998E-3</v>
      </c>
      <c r="Q96" s="6">
        <v>0.84740000000000004</v>
      </c>
      <c r="R96" s="6">
        <v>0</v>
      </c>
      <c r="S96" s="9">
        <v>0.95676369230769198</v>
      </c>
      <c r="T96" s="9">
        <v>1</v>
      </c>
    </row>
    <row r="97" spans="1:20">
      <c r="A97" s="5">
        <v>8</v>
      </c>
      <c r="B97" s="5" t="s">
        <v>45</v>
      </c>
      <c r="C97" s="5" t="s">
        <v>496</v>
      </c>
      <c r="D97" s="5">
        <v>67546579</v>
      </c>
      <c r="E97" s="19">
        <v>0.19239999999999999</v>
      </c>
      <c r="F97" s="5" t="s">
        <v>19</v>
      </c>
      <c r="G97" s="7">
        <v>1.7299999999999999E-2</v>
      </c>
      <c r="H97" s="7">
        <v>8.5629999999999994E-3</v>
      </c>
      <c r="I97" s="8">
        <v>4.342E-2</v>
      </c>
      <c r="J97" s="4"/>
      <c r="K97" s="9">
        <v>1.5900000000000001E-2</v>
      </c>
      <c r="L97" s="9">
        <v>7.561E-3</v>
      </c>
      <c r="M97" s="8">
        <v>3.5529999999999999E-2</v>
      </c>
      <c r="N97" s="4"/>
      <c r="O97" s="9">
        <v>1.6500000000000001E-2</v>
      </c>
      <c r="P97" s="8">
        <v>3.5729999999999998E-3</v>
      </c>
      <c r="Q97" s="6">
        <v>0.90249999999999997</v>
      </c>
      <c r="R97" s="6">
        <v>0</v>
      </c>
      <c r="S97" s="9">
        <v>0.95676369230769198</v>
      </c>
      <c r="T97" s="9">
        <v>1</v>
      </c>
    </row>
    <row r="98" spans="1:20">
      <c r="A98" s="5">
        <v>20</v>
      </c>
      <c r="B98" s="5" t="s">
        <v>46</v>
      </c>
      <c r="C98" s="5" t="s">
        <v>497</v>
      </c>
      <c r="D98" s="5">
        <v>60956094</v>
      </c>
      <c r="E98" s="19">
        <v>8.0130000000000007E-2</v>
      </c>
      <c r="F98" s="5" t="s">
        <v>15</v>
      </c>
      <c r="G98" s="7">
        <v>2.5270000000000001E-2</v>
      </c>
      <c r="H98" s="7">
        <v>1.269E-2</v>
      </c>
      <c r="I98" s="8">
        <v>4.6460000000000001E-2</v>
      </c>
      <c r="J98" s="4"/>
      <c r="K98" s="9">
        <v>2.2710000000000001E-2</v>
      </c>
      <c r="L98" s="9">
        <v>1.065E-2</v>
      </c>
      <c r="M98" s="8">
        <v>3.3020000000000001E-2</v>
      </c>
      <c r="N98" s="4"/>
      <c r="O98" s="9">
        <v>2.3800000000000002E-2</v>
      </c>
      <c r="P98" s="8">
        <v>3.5739999999999999E-3</v>
      </c>
      <c r="Q98" s="6">
        <v>0.87719999999999998</v>
      </c>
      <c r="R98" s="6">
        <v>0</v>
      </c>
      <c r="S98" s="9">
        <v>0.95676369230769198</v>
      </c>
      <c r="T98" s="9">
        <v>1</v>
      </c>
    </row>
    <row r="99" spans="1:20">
      <c r="A99" s="5">
        <v>10</v>
      </c>
      <c r="B99" s="5" t="s">
        <v>47</v>
      </c>
      <c r="C99" s="5" t="s">
        <v>556</v>
      </c>
      <c r="D99" s="5">
        <v>97581287</v>
      </c>
      <c r="E99" s="19">
        <v>5.5930000000000001E-2</v>
      </c>
      <c r="F99" s="5" t="s">
        <v>13</v>
      </c>
      <c r="G99" s="7">
        <v>2.887E-2</v>
      </c>
      <c r="H99" s="7">
        <v>1.46E-2</v>
      </c>
      <c r="I99" s="8">
        <v>4.8009999999999997E-2</v>
      </c>
      <c r="J99" s="4"/>
      <c r="K99" s="9">
        <v>2.7789999999999999E-2</v>
      </c>
      <c r="L99" s="9">
        <v>1.3010000000000001E-2</v>
      </c>
      <c r="M99" s="8">
        <v>3.279E-2</v>
      </c>
      <c r="N99" s="4"/>
      <c r="O99" s="9">
        <v>2.8299999999999999E-2</v>
      </c>
      <c r="P99" s="8">
        <v>3.6110000000000001E-3</v>
      </c>
      <c r="Q99" s="6">
        <v>0.95599999999999996</v>
      </c>
      <c r="R99" s="6">
        <v>0</v>
      </c>
      <c r="S99" s="9">
        <v>0.95676369230769198</v>
      </c>
      <c r="T99" s="9">
        <v>1</v>
      </c>
    </row>
    <row r="100" spans="1:20">
      <c r="A100" s="5">
        <v>7</v>
      </c>
      <c r="B100" s="5" t="s">
        <v>48</v>
      </c>
      <c r="C100" s="5" t="s">
        <v>556</v>
      </c>
      <c r="D100" s="5">
        <v>50509976</v>
      </c>
      <c r="E100" s="19">
        <v>3.7749999999999999E-2</v>
      </c>
      <c r="F100" s="5" t="s">
        <v>19</v>
      </c>
      <c r="G100" s="7">
        <v>3.5119999999999998E-2</v>
      </c>
      <c r="H100" s="7">
        <v>1.7909999999999999E-2</v>
      </c>
      <c r="I100" s="8">
        <v>4.9919999999999999E-2</v>
      </c>
      <c r="J100" s="4"/>
      <c r="K100" s="9">
        <v>3.4229999999999997E-2</v>
      </c>
      <c r="L100" s="9">
        <v>1.602E-2</v>
      </c>
      <c r="M100" s="8">
        <v>3.2719999999999999E-2</v>
      </c>
      <c r="N100" s="4"/>
      <c r="O100" s="9">
        <v>3.4599999999999999E-2</v>
      </c>
      <c r="P100" s="8">
        <v>3.7330000000000002E-3</v>
      </c>
      <c r="Q100" s="6">
        <v>0.97050000000000003</v>
      </c>
      <c r="R100" s="6">
        <v>0</v>
      </c>
      <c r="S100" s="9">
        <v>0.95676369230769198</v>
      </c>
      <c r="T100" s="9">
        <v>1</v>
      </c>
    </row>
    <row r="101" spans="1:20">
      <c r="A101" s="5">
        <v>8</v>
      </c>
      <c r="B101" s="5" t="s">
        <v>50</v>
      </c>
      <c r="C101" s="5" t="s">
        <v>496</v>
      </c>
      <c r="D101" s="5">
        <v>67546338</v>
      </c>
      <c r="E101" s="19">
        <v>0.42699999999999999</v>
      </c>
      <c r="F101" s="5" t="s">
        <v>13</v>
      </c>
      <c r="G101" s="7">
        <v>-1.38E-2</v>
      </c>
      <c r="H101" s="7">
        <v>6.7629999999999999E-3</v>
      </c>
      <c r="I101" s="8">
        <v>4.1399999999999999E-2</v>
      </c>
      <c r="J101" s="4"/>
      <c r="K101" s="9">
        <v>-1.1950000000000001E-2</v>
      </c>
      <c r="L101" s="9">
        <v>6.0540000000000004E-3</v>
      </c>
      <c r="M101" s="8">
        <v>4.8480000000000002E-2</v>
      </c>
      <c r="N101" s="4"/>
      <c r="O101" s="9">
        <v>-1.2800000000000001E-2</v>
      </c>
      <c r="P101" s="8">
        <v>4.6299999999999996E-3</v>
      </c>
      <c r="Q101" s="6">
        <v>0.83850000000000002</v>
      </c>
      <c r="R101" s="6">
        <v>0</v>
      </c>
      <c r="S101" s="9">
        <v>0.95676369230769198</v>
      </c>
      <c r="T101" s="9">
        <v>1</v>
      </c>
    </row>
    <row r="102" spans="1:20">
      <c r="A102" s="21" t="s">
        <v>566</v>
      </c>
      <c r="B102" s="21"/>
      <c r="C102" s="21"/>
      <c r="D102" s="21"/>
      <c r="E102" s="21"/>
      <c r="F102" s="21"/>
      <c r="G102" s="21"/>
      <c r="H102" s="21"/>
      <c r="I102" s="21"/>
      <c r="J102" s="21"/>
      <c r="K102" s="21"/>
      <c r="L102" s="21"/>
      <c r="M102" s="21"/>
      <c r="N102" s="21"/>
      <c r="O102" s="21"/>
      <c r="P102" s="21"/>
      <c r="Q102" s="21"/>
      <c r="R102" s="21"/>
      <c r="S102" s="21"/>
      <c r="T102" s="21"/>
    </row>
    <row r="103" spans="1:20">
      <c r="A103" s="5">
        <v>17</v>
      </c>
      <c r="B103" s="5" t="s">
        <v>228</v>
      </c>
      <c r="C103" s="5" t="s">
        <v>556</v>
      </c>
      <c r="D103" s="5">
        <v>27196693</v>
      </c>
      <c r="E103" s="19">
        <v>0.15959999999999999</v>
      </c>
      <c r="F103" s="5" t="s">
        <v>13</v>
      </c>
      <c r="G103" s="7">
        <v>0.2457</v>
      </c>
      <c r="H103" s="7">
        <v>8.3220000000000002E-2</v>
      </c>
      <c r="I103" s="8">
        <v>3.1670000000000001E-3</v>
      </c>
      <c r="J103" s="4"/>
      <c r="K103" s="9">
        <v>0.3271</v>
      </c>
      <c r="L103" s="9">
        <v>9.7659999999999997E-2</v>
      </c>
      <c r="M103" s="8">
        <v>8.185E-4</v>
      </c>
      <c r="N103" s="4"/>
      <c r="O103" s="9">
        <v>0.27989999999999998</v>
      </c>
      <c r="P103" s="8">
        <v>9.8900000000000002E-6</v>
      </c>
      <c r="Q103" s="6">
        <v>0.52580000000000005</v>
      </c>
      <c r="R103" s="6">
        <v>0</v>
      </c>
      <c r="S103" s="9">
        <v>9.1788192000000005E-2</v>
      </c>
      <c r="T103" s="9">
        <v>0.25350047999999997</v>
      </c>
    </row>
    <row r="104" spans="1:20">
      <c r="A104" s="5">
        <v>17</v>
      </c>
      <c r="B104" s="5" t="s">
        <v>222</v>
      </c>
      <c r="C104" s="5" t="s">
        <v>511</v>
      </c>
      <c r="D104" s="5">
        <v>27209678</v>
      </c>
      <c r="E104" s="19">
        <v>0.1656</v>
      </c>
      <c r="F104" s="5" t="s">
        <v>19</v>
      </c>
      <c r="G104" s="7">
        <v>0.22689999999999999</v>
      </c>
      <c r="H104" s="7">
        <v>8.1839999999999996E-2</v>
      </c>
      <c r="I104" s="8">
        <v>5.594E-3</v>
      </c>
      <c r="J104" s="4"/>
      <c r="K104" s="9">
        <v>0.30130000000000001</v>
      </c>
      <c r="L104" s="9">
        <v>9.4450000000000006E-2</v>
      </c>
      <c r="M104" s="8">
        <v>1.4369999999999999E-3</v>
      </c>
      <c r="N104" s="4"/>
      <c r="O104" s="9">
        <v>0.25879999999999997</v>
      </c>
      <c r="P104" s="8">
        <v>2.8600000000000001E-5</v>
      </c>
      <c r="Q104" s="6">
        <v>0.55159999999999998</v>
      </c>
      <c r="R104" s="6">
        <v>0</v>
      </c>
      <c r="S104" s="9">
        <v>9.1788192000000005E-2</v>
      </c>
      <c r="T104" s="9">
        <v>0.73307520000000004</v>
      </c>
    </row>
    <row r="105" spans="1:20">
      <c r="A105" s="5">
        <v>2</v>
      </c>
      <c r="B105" s="5" t="s">
        <v>213</v>
      </c>
      <c r="C105" s="5" t="s">
        <v>512</v>
      </c>
      <c r="D105" s="5">
        <v>113710887</v>
      </c>
      <c r="E105" s="19">
        <v>0.34039999999999998</v>
      </c>
      <c r="F105" s="5" t="s">
        <v>13</v>
      </c>
      <c r="G105" s="7">
        <v>0.18870000000000001</v>
      </c>
      <c r="H105" s="7">
        <v>6.769E-2</v>
      </c>
      <c r="I105" s="8">
        <v>5.3330000000000001E-3</v>
      </c>
      <c r="J105" s="4"/>
      <c r="K105" s="9">
        <v>0.25009999999999999</v>
      </c>
      <c r="L105" s="9">
        <v>7.9020000000000007E-2</v>
      </c>
      <c r="M105" s="8">
        <v>1.5629999999999999E-3</v>
      </c>
      <c r="N105" s="4"/>
      <c r="O105" s="9">
        <v>0.2147</v>
      </c>
      <c r="P105" s="8">
        <v>2.9640000000000001E-5</v>
      </c>
      <c r="Q105" s="6">
        <v>0.55510000000000004</v>
      </c>
      <c r="R105" s="6">
        <v>0</v>
      </c>
      <c r="S105" s="9">
        <v>9.1788192000000005E-2</v>
      </c>
      <c r="T105" s="9">
        <v>0.75973248000000004</v>
      </c>
    </row>
    <row r="106" spans="1:20">
      <c r="A106" s="5">
        <v>2</v>
      </c>
      <c r="B106" s="5" t="s">
        <v>211</v>
      </c>
      <c r="C106" s="5" t="s">
        <v>512</v>
      </c>
      <c r="D106" s="5">
        <v>113701641</v>
      </c>
      <c r="E106" s="19">
        <v>0.34849999999999998</v>
      </c>
      <c r="F106" s="5" t="s">
        <v>15</v>
      </c>
      <c r="G106" s="7">
        <v>0.1852</v>
      </c>
      <c r="H106" s="7">
        <v>6.515E-2</v>
      </c>
      <c r="I106" s="8">
        <v>4.4939999999999997E-3</v>
      </c>
      <c r="J106" s="4"/>
      <c r="K106" s="9">
        <v>0.23180000000000001</v>
      </c>
      <c r="L106" s="9">
        <v>7.5469999999999995E-2</v>
      </c>
      <c r="M106" s="8">
        <v>2.1459999999999999E-3</v>
      </c>
      <c r="N106" s="4"/>
      <c r="O106" s="9">
        <v>0.2051</v>
      </c>
      <c r="P106" s="8">
        <v>3.1989999999999997E-5</v>
      </c>
      <c r="Q106" s="6">
        <v>0.64019999999999999</v>
      </c>
      <c r="R106" s="6">
        <v>0</v>
      </c>
      <c r="S106" s="9">
        <v>9.1788192000000005E-2</v>
      </c>
      <c r="T106" s="9">
        <v>0.81996767999999998</v>
      </c>
    </row>
    <row r="107" spans="1:20">
      <c r="A107" s="5">
        <v>2</v>
      </c>
      <c r="B107" s="5" t="s">
        <v>212</v>
      </c>
      <c r="C107" s="5" t="s">
        <v>512</v>
      </c>
      <c r="D107" s="5">
        <v>113695411</v>
      </c>
      <c r="E107" s="19">
        <v>0.34889999999999999</v>
      </c>
      <c r="F107" s="5" t="s">
        <v>13</v>
      </c>
      <c r="G107" s="7">
        <v>0.18529999999999999</v>
      </c>
      <c r="H107" s="7">
        <v>6.5030000000000004E-2</v>
      </c>
      <c r="I107" s="8">
        <v>4.4089999999999997E-3</v>
      </c>
      <c r="J107" s="4"/>
      <c r="K107" s="9">
        <v>0.23130000000000001</v>
      </c>
      <c r="L107" s="9">
        <v>7.5579999999999994E-2</v>
      </c>
      <c r="M107" s="8">
        <v>2.2230000000000001E-3</v>
      </c>
      <c r="N107" s="4"/>
      <c r="O107" s="9">
        <v>0.2049</v>
      </c>
      <c r="P107" s="8">
        <v>3.239E-5</v>
      </c>
      <c r="Q107" s="6">
        <v>0.64449999999999996</v>
      </c>
      <c r="R107" s="6">
        <v>0</v>
      </c>
      <c r="S107" s="9">
        <v>9.1788192000000005E-2</v>
      </c>
      <c r="T107" s="9">
        <v>0.83022048000000004</v>
      </c>
    </row>
    <row r="108" spans="1:20">
      <c r="A108" s="5">
        <v>17</v>
      </c>
      <c r="B108" s="5" t="s">
        <v>220</v>
      </c>
      <c r="C108" s="5" t="s">
        <v>511</v>
      </c>
      <c r="D108" s="5">
        <v>27240981</v>
      </c>
      <c r="E108" s="19">
        <v>0.16569999999999999</v>
      </c>
      <c r="F108" s="5" t="s">
        <v>11</v>
      </c>
      <c r="G108" s="7">
        <v>0.22489999999999999</v>
      </c>
      <c r="H108" s="7">
        <v>8.1879999999999994E-2</v>
      </c>
      <c r="I108" s="8">
        <v>6.038E-3</v>
      </c>
      <c r="J108" s="4"/>
      <c r="K108" s="9">
        <v>0.2984</v>
      </c>
      <c r="L108" s="9">
        <v>9.4460000000000002E-2</v>
      </c>
      <c r="M108" s="8">
        <v>1.5989999999999999E-3</v>
      </c>
      <c r="N108" s="4"/>
      <c r="O108" s="9">
        <v>0.25640000000000002</v>
      </c>
      <c r="P108" s="8">
        <v>3.4039999999999999E-5</v>
      </c>
      <c r="Q108" s="6">
        <v>0.55659999999999998</v>
      </c>
      <c r="R108" s="6">
        <v>0</v>
      </c>
      <c r="S108" s="9">
        <v>9.1788192000000005E-2</v>
      </c>
      <c r="T108" s="9">
        <v>0.87251327999999995</v>
      </c>
    </row>
    <row r="109" spans="1:20">
      <c r="A109" s="5">
        <v>17</v>
      </c>
      <c r="B109" s="5" t="s">
        <v>221</v>
      </c>
      <c r="C109" s="5" t="s">
        <v>511</v>
      </c>
      <c r="D109" s="5">
        <v>27242430</v>
      </c>
      <c r="E109" s="19">
        <v>0.16569999999999999</v>
      </c>
      <c r="F109" s="5" t="s">
        <v>19</v>
      </c>
      <c r="G109" s="7">
        <v>0.22489999999999999</v>
      </c>
      <c r="H109" s="7">
        <v>8.1879999999999994E-2</v>
      </c>
      <c r="I109" s="8">
        <v>6.038E-3</v>
      </c>
      <c r="J109" s="4"/>
      <c r="K109" s="9">
        <v>0.2984</v>
      </c>
      <c r="L109" s="9">
        <v>9.4460000000000002E-2</v>
      </c>
      <c r="M109" s="8">
        <v>1.5989999999999999E-3</v>
      </c>
      <c r="N109" s="4"/>
      <c r="O109" s="9">
        <v>0.25640000000000002</v>
      </c>
      <c r="P109" s="8">
        <v>3.4039999999999999E-5</v>
      </c>
      <c r="Q109" s="6">
        <v>0.55659999999999998</v>
      </c>
      <c r="R109" s="6">
        <v>0</v>
      </c>
      <c r="S109" s="9">
        <v>9.1788192000000005E-2</v>
      </c>
      <c r="T109" s="9">
        <v>0.87251327999999995</v>
      </c>
    </row>
    <row r="110" spans="1:20">
      <c r="A110" s="5">
        <v>2</v>
      </c>
      <c r="B110" s="5" t="s">
        <v>209</v>
      </c>
      <c r="C110" s="5" t="s">
        <v>512</v>
      </c>
      <c r="D110" s="5">
        <v>113671350</v>
      </c>
      <c r="E110" s="19">
        <v>0.34110000000000001</v>
      </c>
      <c r="F110" s="5" t="s">
        <v>11</v>
      </c>
      <c r="G110" s="7">
        <v>0.17749999999999999</v>
      </c>
      <c r="H110" s="7">
        <v>6.694E-2</v>
      </c>
      <c r="I110" s="8">
        <v>8.0339999999999995E-3</v>
      </c>
      <c r="J110" s="4"/>
      <c r="K110" s="9">
        <v>0.25530000000000003</v>
      </c>
      <c r="L110" s="9">
        <v>7.8340000000000007E-2</v>
      </c>
      <c r="M110" s="8">
        <v>1.132E-3</v>
      </c>
      <c r="N110" s="4"/>
      <c r="O110" s="9">
        <v>0.21029999999999999</v>
      </c>
      <c r="P110" s="8">
        <v>3.5809999999999998E-5</v>
      </c>
      <c r="Q110" s="6">
        <v>0.45019999999999999</v>
      </c>
      <c r="R110" s="6">
        <v>0</v>
      </c>
      <c r="S110" s="9">
        <v>9.1788192000000005E-2</v>
      </c>
      <c r="T110" s="9">
        <v>0.91788192000000002</v>
      </c>
    </row>
    <row r="111" spans="1:20">
      <c r="A111" s="5">
        <v>17</v>
      </c>
      <c r="B111" s="5" t="s">
        <v>226</v>
      </c>
      <c r="C111" s="5" t="s">
        <v>511</v>
      </c>
      <c r="D111" s="5">
        <v>27207970</v>
      </c>
      <c r="E111" s="19">
        <v>0.15609999999999999</v>
      </c>
      <c r="F111" s="5" t="s">
        <v>15</v>
      </c>
      <c r="G111" s="7">
        <v>0.24179999999999999</v>
      </c>
      <c r="H111" s="7">
        <v>8.4190000000000001E-2</v>
      </c>
      <c r="I111" s="8">
        <v>4.1000000000000003E-3</v>
      </c>
      <c r="J111" s="4"/>
      <c r="K111" s="9">
        <v>0.28939999999999999</v>
      </c>
      <c r="L111" s="9">
        <v>9.8159999999999997E-2</v>
      </c>
      <c r="M111" s="8">
        <v>3.2190000000000001E-3</v>
      </c>
      <c r="N111" s="4"/>
      <c r="O111" s="9">
        <v>0.26200000000000001</v>
      </c>
      <c r="P111" s="8">
        <v>4.1409999999999998E-5</v>
      </c>
      <c r="Q111" s="6">
        <v>0.71279999999999999</v>
      </c>
      <c r="R111" s="6">
        <v>0</v>
      </c>
      <c r="S111" s="9">
        <v>9.4432559999999999E-2</v>
      </c>
      <c r="T111" s="9">
        <v>1</v>
      </c>
    </row>
    <row r="112" spans="1:20">
      <c r="A112" s="5">
        <v>17</v>
      </c>
      <c r="B112" s="5" t="s">
        <v>219</v>
      </c>
      <c r="C112" s="5" t="s">
        <v>511</v>
      </c>
      <c r="D112" s="5">
        <v>27221436</v>
      </c>
      <c r="E112" s="19">
        <v>0.1656</v>
      </c>
      <c r="F112" s="5" t="s">
        <v>11</v>
      </c>
      <c r="G112" s="7">
        <v>0.2195</v>
      </c>
      <c r="H112" s="7">
        <v>8.1869999999999998E-2</v>
      </c>
      <c r="I112" s="8">
        <v>7.3629999999999998E-3</v>
      </c>
      <c r="J112" s="4"/>
      <c r="K112" s="9">
        <v>0.29659999999999997</v>
      </c>
      <c r="L112" s="9">
        <v>9.4390000000000002E-2</v>
      </c>
      <c r="M112" s="8">
        <v>1.6900000000000001E-3</v>
      </c>
      <c r="N112" s="4"/>
      <c r="O112" s="9">
        <v>0.25259999999999999</v>
      </c>
      <c r="P112" s="8">
        <v>4.4209999999999999E-5</v>
      </c>
      <c r="Q112" s="6">
        <v>0.53720000000000001</v>
      </c>
      <c r="R112" s="6">
        <v>0</v>
      </c>
      <c r="S112" s="9">
        <v>9.4432559999999999E-2</v>
      </c>
      <c r="T112" s="9">
        <v>1</v>
      </c>
    </row>
    <row r="113" spans="1:20">
      <c r="A113" s="5">
        <v>2</v>
      </c>
      <c r="B113" s="5" t="s">
        <v>207</v>
      </c>
      <c r="C113" s="5" t="s">
        <v>512</v>
      </c>
      <c r="D113" s="5">
        <v>113680210</v>
      </c>
      <c r="E113" s="19">
        <v>0.34110000000000001</v>
      </c>
      <c r="F113" s="5" t="s">
        <v>19</v>
      </c>
      <c r="G113" s="7">
        <v>0.1668</v>
      </c>
      <c r="H113" s="7">
        <v>6.6879999999999995E-2</v>
      </c>
      <c r="I113" s="8">
        <v>1.2659999999999999E-2</v>
      </c>
      <c r="J113" s="4"/>
      <c r="K113" s="9">
        <v>0.2601</v>
      </c>
      <c r="L113" s="9">
        <v>7.8060000000000004E-2</v>
      </c>
      <c r="M113" s="8">
        <v>8.7319999999999997E-4</v>
      </c>
      <c r="N113" s="4"/>
      <c r="O113" s="9">
        <v>0.20630000000000001</v>
      </c>
      <c r="P113" s="8">
        <v>4.8680000000000001E-5</v>
      </c>
      <c r="Q113" s="6">
        <v>0.36409999999999998</v>
      </c>
      <c r="R113" s="6">
        <v>0</v>
      </c>
      <c r="S113" s="9">
        <v>9.5981981538461505E-2</v>
      </c>
      <c r="T113" s="9">
        <v>1</v>
      </c>
    </row>
    <row r="114" spans="1:20">
      <c r="A114" s="5">
        <v>2</v>
      </c>
      <c r="B114" s="5" t="s">
        <v>210</v>
      </c>
      <c r="C114" s="5" t="s">
        <v>512</v>
      </c>
      <c r="D114" s="5">
        <v>113705738</v>
      </c>
      <c r="E114" s="19">
        <v>0.34260000000000002</v>
      </c>
      <c r="F114" s="5" t="s">
        <v>13</v>
      </c>
      <c r="G114" s="7">
        <v>0.17860000000000001</v>
      </c>
      <c r="H114" s="7">
        <v>6.4869999999999997E-2</v>
      </c>
      <c r="I114" s="8">
        <v>5.9309999999999996E-3</v>
      </c>
      <c r="J114" s="4"/>
      <c r="K114" s="9">
        <v>0.22420000000000001</v>
      </c>
      <c r="L114" s="9">
        <v>7.5039999999999996E-2</v>
      </c>
      <c r="M114" s="8">
        <v>2.8349999999999998E-3</v>
      </c>
      <c r="N114" s="4"/>
      <c r="O114" s="9">
        <v>0.1981</v>
      </c>
      <c r="P114" s="8">
        <v>5.4200000000000003E-5</v>
      </c>
      <c r="Q114" s="6">
        <v>0.64570000000000005</v>
      </c>
      <c r="R114" s="6">
        <v>0</v>
      </c>
      <c r="S114" s="9">
        <v>9.9232457142857194E-2</v>
      </c>
      <c r="T114" s="9">
        <v>1</v>
      </c>
    </row>
    <row r="115" spans="1:20">
      <c r="A115" s="5">
        <v>2</v>
      </c>
      <c r="B115" s="5" t="s">
        <v>206</v>
      </c>
      <c r="C115" s="5" t="s">
        <v>556</v>
      </c>
      <c r="D115" s="5">
        <v>113719949</v>
      </c>
      <c r="E115" s="19">
        <v>0.24590000000000001</v>
      </c>
      <c r="F115" s="5" t="s">
        <v>13</v>
      </c>
      <c r="G115" s="7">
        <v>0.1648</v>
      </c>
      <c r="H115" s="7">
        <v>7.5410000000000005E-2</v>
      </c>
      <c r="I115" s="8">
        <v>2.8879999999999999E-2</v>
      </c>
      <c r="J115" s="4"/>
      <c r="K115" s="9">
        <v>0.30580000000000002</v>
      </c>
      <c r="L115" s="9">
        <v>8.5599999999999996E-2</v>
      </c>
      <c r="M115" s="8">
        <v>3.5990000000000002E-4</v>
      </c>
      <c r="N115" s="4"/>
      <c r="O115" s="9">
        <v>0.22639999999999999</v>
      </c>
      <c r="P115" s="8">
        <v>6.2990000000000005E-5</v>
      </c>
      <c r="Q115" s="6">
        <v>0.2165</v>
      </c>
      <c r="R115" s="6">
        <v>34.54</v>
      </c>
      <c r="S115" s="9">
        <v>0.107637312</v>
      </c>
      <c r="T115" s="9">
        <v>1</v>
      </c>
    </row>
    <row r="116" spans="1:20">
      <c r="A116" s="5">
        <v>2</v>
      </c>
      <c r="B116" s="5" t="s">
        <v>208</v>
      </c>
      <c r="C116" s="5" t="s">
        <v>512</v>
      </c>
      <c r="D116" s="5">
        <v>113700504</v>
      </c>
      <c r="E116" s="19">
        <v>0.35339999999999999</v>
      </c>
      <c r="F116" s="5" t="s">
        <v>19</v>
      </c>
      <c r="G116" s="7">
        <v>0.17519999999999999</v>
      </c>
      <c r="H116" s="7">
        <v>6.4600000000000005E-2</v>
      </c>
      <c r="I116" s="8">
        <v>6.7080000000000004E-3</v>
      </c>
      <c r="J116" s="4"/>
      <c r="K116" s="9">
        <v>0.2208</v>
      </c>
      <c r="L116" s="9">
        <v>7.4749999999999997E-2</v>
      </c>
      <c r="M116" s="8">
        <v>3.1549999999999998E-3</v>
      </c>
      <c r="N116" s="4"/>
      <c r="O116" s="9">
        <v>0.19470000000000001</v>
      </c>
      <c r="P116" s="8">
        <v>6.7929999999999995E-5</v>
      </c>
      <c r="Q116" s="6">
        <v>0.64439999999999997</v>
      </c>
      <c r="R116" s="6">
        <v>0</v>
      </c>
      <c r="S116" s="9">
        <v>0.10882385999999999</v>
      </c>
      <c r="T116" s="9">
        <v>1</v>
      </c>
    </row>
    <row r="117" spans="1:20">
      <c r="A117" s="5">
        <v>2</v>
      </c>
      <c r="B117" s="5" t="s">
        <v>205</v>
      </c>
      <c r="C117" s="5" t="s">
        <v>512</v>
      </c>
      <c r="D117" s="5">
        <v>113673669</v>
      </c>
      <c r="E117" s="19">
        <v>0.34210000000000002</v>
      </c>
      <c r="F117" s="5" t="s">
        <v>11</v>
      </c>
      <c r="G117" s="7">
        <v>0.1643</v>
      </c>
      <c r="H117" s="7">
        <v>6.6850000000000007E-2</v>
      </c>
      <c r="I117" s="8">
        <v>1.4E-2</v>
      </c>
      <c r="J117" s="4"/>
      <c r="K117" s="9">
        <v>0.24560000000000001</v>
      </c>
      <c r="L117" s="9">
        <v>7.8070000000000001E-2</v>
      </c>
      <c r="M117" s="8">
        <v>1.6689999999999999E-3</v>
      </c>
      <c r="N117" s="4"/>
      <c r="O117" s="9">
        <v>0.19869999999999999</v>
      </c>
      <c r="P117" s="8">
        <v>9.1160000000000001E-5</v>
      </c>
      <c r="Q117" s="6">
        <v>0.4289</v>
      </c>
      <c r="R117" s="6">
        <v>0</v>
      </c>
      <c r="S117" s="9">
        <v>0.126797456842105</v>
      </c>
      <c r="T117" s="9">
        <v>1</v>
      </c>
    </row>
    <row r="118" spans="1:20">
      <c r="A118" s="5">
        <v>2</v>
      </c>
      <c r="B118" s="5" t="s">
        <v>218</v>
      </c>
      <c r="C118" s="5" t="s">
        <v>512</v>
      </c>
      <c r="D118" s="5">
        <v>113683546</v>
      </c>
      <c r="E118" s="19">
        <v>0.22989999999999999</v>
      </c>
      <c r="F118" s="5" t="s">
        <v>19</v>
      </c>
      <c r="G118" s="7">
        <v>0.2142</v>
      </c>
      <c r="H118" s="7">
        <v>7.2929999999999995E-2</v>
      </c>
      <c r="I118" s="8">
        <v>3.3289999999999999E-3</v>
      </c>
      <c r="J118" s="4"/>
      <c r="K118" s="9">
        <v>0.19359999999999999</v>
      </c>
      <c r="L118" s="9">
        <v>8.6639999999999995E-2</v>
      </c>
      <c r="M118" s="8">
        <v>2.555E-2</v>
      </c>
      <c r="N118" s="4"/>
      <c r="O118" s="9">
        <v>0.20569999999999999</v>
      </c>
      <c r="P118" s="8">
        <v>2.2780000000000001E-4</v>
      </c>
      <c r="Q118" s="6">
        <v>0.85570000000000002</v>
      </c>
      <c r="R118" s="6">
        <v>0</v>
      </c>
      <c r="S118" s="9">
        <v>0.26540770909090899</v>
      </c>
      <c r="T118" s="9">
        <v>1</v>
      </c>
    </row>
    <row r="119" spans="1:20">
      <c r="A119" s="5">
        <v>4</v>
      </c>
      <c r="B119" s="5" t="s">
        <v>190</v>
      </c>
      <c r="C119" s="5" t="s">
        <v>556</v>
      </c>
      <c r="D119" s="5">
        <v>101526905</v>
      </c>
      <c r="E119" s="19">
        <v>0.1244</v>
      </c>
      <c r="F119" s="5" t="s">
        <v>19</v>
      </c>
      <c r="G119" s="7">
        <v>-0.2445</v>
      </c>
      <c r="H119" s="7">
        <v>9.493E-2</v>
      </c>
      <c r="I119" s="8">
        <v>1.0030000000000001E-2</v>
      </c>
      <c r="J119" s="4"/>
      <c r="K119" s="9">
        <v>-0.28860000000000002</v>
      </c>
      <c r="L119" s="9">
        <v>0.1113</v>
      </c>
      <c r="M119" s="8">
        <v>9.5460000000000007E-3</v>
      </c>
      <c r="N119" s="4"/>
      <c r="O119" s="9">
        <v>-0.2631</v>
      </c>
      <c r="P119" s="8">
        <v>2.7020000000000001E-4</v>
      </c>
      <c r="Q119" s="6">
        <v>0.7631</v>
      </c>
      <c r="R119" s="6">
        <v>0</v>
      </c>
      <c r="S119" s="9">
        <v>0.28857359999999999</v>
      </c>
      <c r="T119" s="9">
        <v>1</v>
      </c>
    </row>
    <row r="120" spans="1:20">
      <c r="A120" s="5">
        <v>1</v>
      </c>
      <c r="B120" s="5" t="s">
        <v>223</v>
      </c>
      <c r="C120" s="5" t="s">
        <v>513</v>
      </c>
      <c r="D120" s="5">
        <v>153397015</v>
      </c>
      <c r="E120" s="19">
        <v>0.13539999999999999</v>
      </c>
      <c r="F120" s="5" t="s">
        <v>19</v>
      </c>
      <c r="G120" s="7">
        <v>0.22789999999999999</v>
      </c>
      <c r="H120" s="7">
        <v>0.09</v>
      </c>
      <c r="I120" s="8">
        <v>1.137E-2</v>
      </c>
      <c r="J120" s="4"/>
      <c r="K120" s="9">
        <v>0.25629999999999997</v>
      </c>
      <c r="L120" s="9">
        <v>0.1053</v>
      </c>
      <c r="M120" s="8">
        <v>1.502E-2</v>
      </c>
      <c r="N120" s="4"/>
      <c r="O120" s="9">
        <v>0.2399</v>
      </c>
      <c r="P120" s="8">
        <v>4.5429999999999998E-4</v>
      </c>
      <c r="Q120" s="6">
        <v>0.83760000000000001</v>
      </c>
      <c r="R120" s="6">
        <v>0</v>
      </c>
      <c r="S120" s="9">
        <v>0.46578470399999999</v>
      </c>
      <c r="T120" s="9">
        <v>1</v>
      </c>
    </row>
    <row r="121" spans="1:20">
      <c r="A121" s="5">
        <v>7</v>
      </c>
      <c r="B121" s="5" t="s">
        <v>191</v>
      </c>
      <c r="C121" s="5" t="s">
        <v>556</v>
      </c>
      <c r="D121" s="5">
        <v>93509843</v>
      </c>
      <c r="E121" s="19">
        <v>0.36449999999999999</v>
      </c>
      <c r="F121" s="5" t="s">
        <v>11</v>
      </c>
      <c r="G121" s="7">
        <v>-0.17080000000000001</v>
      </c>
      <c r="H121" s="7">
        <v>6.4699999999999994E-2</v>
      </c>
      <c r="I121" s="8">
        <v>8.3300000000000006E-3</v>
      </c>
      <c r="J121" s="4"/>
      <c r="K121" s="9">
        <v>-0.15939999999999999</v>
      </c>
      <c r="L121" s="9">
        <v>7.4149999999999994E-2</v>
      </c>
      <c r="M121" s="8">
        <v>3.1660000000000001E-2</v>
      </c>
      <c r="N121" s="4"/>
      <c r="O121" s="9">
        <v>-0.16589999999999999</v>
      </c>
      <c r="P121" s="8">
        <v>6.6779999999999997E-4</v>
      </c>
      <c r="Q121" s="6">
        <v>0.90780000000000005</v>
      </c>
      <c r="R121" s="6">
        <v>0</v>
      </c>
      <c r="S121" s="9">
        <v>0.58227359999999995</v>
      </c>
      <c r="T121" s="9">
        <v>1</v>
      </c>
    </row>
    <row r="122" spans="1:20">
      <c r="A122" s="5">
        <v>17</v>
      </c>
      <c r="B122" s="5" t="s">
        <v>188</v>
      </c>
      <c r="C122" s="5" t="s">
        <v>514</v>
      </c>
      <c r="D122" s="5">
        <v>74193421</v>
      </c>
      <c r="E122" s="19">
        <v>8.6889999999999995E-2</v>
      </c>
      <c r="F122" s="5" t="s">
        <v>15</v>
      </c>
      <c r="G122" s="7">
        <v>-0.28620000000000001</v>
      </c>
      <c r="H122" s="7">
        <v>0.1123</v>
      </c>
      <c r="I122" s="8">
        <v>1.086E-2</v>
      </c>
      <c r="J122" s="4"/>
      <c r="K122" s="9">
        <v>-0.24979999999999999</v>
      </c>
      <c r="L122" s="9">
        <v>0.12720000000000001</v>
      </c>
      <c r="M122" s="8">
        <v>4.9610000000000001E-2</v>
      </c>
      <c r="N122" s="4"/>
      <c r="O122" s="9">
        <v>-0.27029999999999998</v>
      </c>
      <c r="P122" s="8">
        <v>1.3259999999999999E-3</v>
      </c>
      <c r="Q122" s="6">
        <v>0.83009999999999995</v>
      </c>
      <c r="R122" s="6">
        <v>0</v>
      </c>
      <c r="S122" s="9">
        <v>0.74438136986301395</v>
      </c>
      <c r="T122" s="9">
        <v>1</v>
      </c>
    </row>
    <row r="123" spans="1:20">
      <c r="A123" s="5">
        <v>6</v>
      </c>
      <c r="B123" s="5" t="s">
        <v>192</v>
      </c>
      <c r="C123" s="5" t="s">
        <v>556</v>
      </c>
      <c r="D123" s="5">
        <v>33516520</v>
      </c>
      <c r="E123" s="19">
        <v>0.3538</v>
      </c>
      <c r="F123" s="5" t="s">
        <v>19</v>
      </c>
      <c r="G123" s="7">
        <v>-0.15679999999999999</v>
      </c>
      <c r="H123" s="7">
        <v>6.5689999999999998E-2</v>
      </c>
      <c r="I123" s="8">
        <v>1.7049999999999999E-2</v>
      </c>
      <c r="J123" s="4"/>
      <c r="K123" s="9">
        <v>-0.1593</v>
      </c>
      <c r="L123" s="9">
        <v>7.4329999999999993E-2</v>
      </c>
      <c r="M123" s="8">
        <v>3.2230000000000002E-2</v>
      </c>
      <c r="N123" s="4"/>
      <c r="O123" s="9">
        <v>-0.15790000000000001</v>
      </c>
      <c r="P123" s="8">
        <v>1.3370000000000001E-3</v>
      </c>
      <c r="Q123" s="6">
        <v>0.97989999999999999</v>
      </c>
      <c r="R123" s="6">
        <v>0</v>
      </c>
      <c r="S123" s="9">
        <v>0.74438136986301395</v>
      </c>
      <c r="T123" s="9">
        <v>1</v>
      </c>
    </row>
    <row r="124" spans="1:20">
      <c r="A124" s="5">
        <v>1</v>
      </c>
      <c r="B124" s="5" t="s">
        <v>216</v>
      </c>
      <c r="C124" s="5" t="s">
        <v>513</v>
      </c>
      <c r="D124" s="5">
        <v>153442516</v>
      </c>
      <c r="E124" s="19">
        <v>0.125</v>
      </c>
      <c r="F124" s="5" t="s">
        <v>11</v>
      </c>
      <c r="G124" s="7">
        <v>0.2087</v>
      </c>
      <c r="H124" s="7">
        <v>9.6189999999999998E-2</v>
      </c>
      <c r="I124" s="8">
        <v>3.0120000000000001E-2</v>
      </c>
      <c r="J124" s="4"/>
      <c r="K124" s="9">
        <v>0.26090000000000002</v>
      </c>
      <c r="L124" s="9">
        <v>0.1124</v>
      </c>
      <c r="M124" s="8">
        <v>2.0369999999999999E-2</v>
      </c>
      <c r="N124" s="4"/>
      <c r="O124" s="9">
        <v>0.23080000000000001</v>
      </c>
      <c r="P124" s="8">
        <v>1.5900000000000001E-3</v>
      </c>
      <c r="Q124" s="6">
        <v>0.72419999999999995</v>
      </c>
      <c r="R124" s="6">
        <v>0</v>
      </c>
      <c r="S124" s="9">
        <v>0.74438136986301395</v>
      </c>
      <c r="T124" s="9">
        <v>1</v>
      </c>
    </row>
    <row r="125" spans="1:20">
      <c r="A125" s="5">
        <v>1</v>
      </c>
      <c r="B125" s="5" t="s">
        <v>217</v>
      </c>
      <c r="C125" s="5" t="s">
        <v>513</v>
      </c>
      <c r="D125" s="5">
        <v>153428691</v>
      </c>
      <c r="E125" s="19">
        <v>0.1278</v>
      </c>
      <c r="F125" s="5" t="s">
        <v>19</v>
      </c>
      <c r="G125" s="7">
        <v>0.21199999999999999</v>
      </c>
      <c r="H125" s="7">
        <v>9.4479999999999995E-2</v>
      </c>
      <c r="I125" s="8">
        <v>2.4920000000000001E-2</v>
      </c>
      <c r="J125" s="4"/>
      <c r="K125" s="9">
        <v>0.24510000000000001</v>
      </c>
      <c r="L125" s="9">
        <v>0.1108</v>
      </c>
      <c r="M125" s="8">
        <v>2.7050000000000001E-2</v>
      </c>
      <c r="N125" s="4"/>
      <c r="O125" s="9">
        <v>0.22589999999999999</v>
      </c>
      <c r="P125" s="8">
        <v>1.6739999999999999E-3</v>
      </c>
      <c r="Q125" s="6">
        <v>0.82020000000000004</v>
      </c>
      <c r="R125" s="6">
        <v>0</v>
      </c>
      <c r="S125" s="9">
        <v>0.74438136986301395</v>
      </c>
      <c r="T125" s="9">
        <v>1</v>
      </c>
    </row>
    <row r="126" spans="1:20">
      <c r="A126" s="5">
        <v>1</v>
      </c>
      <c r="B126" s="5" t="s">
        <v>215</v>
      </c>
      <c r="C126" s="5" t="s">
        <v>513</v>
      </c>
      <c r="D126" s="5">
        <v>153422355</v>
      </c>
      <c r="E126" s="19">
        <v>0.13289999999999999</v>
      </c>
      <c r="F126" s="5" t="s">
        <v>13</v>
      </c>
      <c r="G126" s="7">
        <v>0.1961</v>
      </c>
      <c r="H126" s="7">
        <v>9.3549999999999994E-2</v>
      </c>
      <c r="I126" s="8">
        <v>3.6130000000000002E-2</v>
      </c>
      <c r="J126" s="4"/>
      <c r="K126" s="9">
        <v>0.25750000000000001</v>
      </c>
      <c r="L126" s="9">
        <v>0.10970000000000001</v>
      </c>
      <c r="M126" s="8">
        <v>1.9009999999999999E-2</v>
      </c>
      <c r="N126" s="4"/>
      <c r="O126" s="9">
        <v>0.222</v>
      </c>
      <c r="P126" s="8">
        <v>1.82E-3</v>
      </c>
      <c r="Q126" s="6">
        <v>0.67020000000000002</v>
      </c>
      <c r="R126" s="6">
        <v>0</v>
      </c>
      <c r="S126" s="9">
        <v>0.74438136986301395</v>
      </c>
      <c r="T126" s="9">
        <v>1</v>
      </c>
    </row>
    <row r="127" spans="1:20">
      <c r="A127" s="5">
        <v>22</v>
      </c>
      <c r="B127" s="5" t="s">
        <v>214</v>
      </c>
      <c r="C127" s="5" t="s">
        <v>556</v>
      </c>
      <c r="D127" s="5">
        <v>49306474</v>
      </c>
      <c r="E127" s="19">
        <v>0.15579999999999999</v>
      </c>
      <c r="F127" s="5" t="s">
        <v>11</v>
      </c>
      <c r="G127" s="7">
        <v>0.19370000000000001</v>
      </c>
      <c r="H127" s="7">
        <v>8.5510000000000003E-2</v>
      </c>
      <c r="I127" s="8">
        <v>2.3529999999999999E-2</v>
      </c>
      <c r="J127" s="4"/>
      <c r="K127" s="9">
        <v>0.20669999999999999</v>
      </c>
      <c r="L127" s="9">
        <v>9.8860000000000003E-2</v>
      </c>
      <c r="M127" s="8">
        <v>3.6630000000000003E-2</v>
      </c>
      <c r="N127" s="4"/>
      <c r="O127" s="9">
        <v>0.1993</v>
      </c>
      <c r="P127" s="8">
        <v>2.0630000000000002E-3</v>
      </c>
      <c r="Q127" s="6">
        <v>0.92079999999999995</v>
      </c>
      <c r="R127" s="6">
        <v>0</v>
      </c>
      <c r="S127" s="9">
        <v>0.74438136986301395</v>
      </c>
      <c r="T127" s="9">
        <v>1</v>
      </c>
    </row>
    <row r="128" spans="1:20">
      <c r="A128" s="5">
        <v>21</v>
      </c>
      <c r="B128" s="5" t="s">
        <v>201</v>
      </c>
      <c r="C128" s="5" t="s">
        <v>556</v>
      </c>
      <c r="D128" s="5">
        <v>29327634</v>
      </c>
      <c r="E128" s="19">
        <v>0.42099999999999999</v>
      </c>
      <c r="F128" s="5" t="s">
        <v>13</v>
      </c>
      <c r="G128" s="7">
        <v>0.13</v>
      </c>
      <c r="H128" s="7">
        <v>6.2719999999999998E-2</v>
      </c>
      <c r="I128" s="8">
        <v>3.8219999999999997E-2</v>
      </c>
      <c r="J128" s="4"/>
      <c r="K128" s="9">
        <v>0.16739999999999999</v>
      </c>
      <c r="L128" s="9">
        <v>7.2499999999999995E-2</v>
      </c>
      <c r="M128" s="8">
        <v>2.0990000000000002E-2</v>
      </c>
      <c r="N128" s="4"/>
      <c r="O128" s="9">
        <v>0.14599999999999999</v>
      </c>
      <c r="P128" s="8">
        <v>2.0830000000000002E-3</v>
      </c>
      <c r="Q128" s="6">
        <v>0.69640000000000002</v>
      </c>
      <c r="R128" s="6">
        <v>0</v>
      </c>
      <c r="S128" s="9">
        <v>0.74438136986301395</v>
      </c>
      <c r="T128" s="9">
        <v>1</v>
      </c>
    </row>
    <row r="129" spans="1:20">
      <c r="A129" s="5">
        <v>20</v>
      </c>
      <c r="B129" s="5" t="s">
        <v>227</v>
      </c>
      <c r="C129" s="5" t="s">
        <v>556</v>
      </c>
      <c r="D129" s="5">
        <v>31029788</v>
      </c>
      <c r="E129" s="19">
        <v>9.1679999999999998E-2</v>
      </c>
      <c r="F129" s="5" t="s">
        <v>19</v>
      </c>
      <c r="G129" s="7">
        <v>0.24210000000000001</v>
      </c>
      <c r="H129" s="7">
        <v>0.1104</v>
      </c>
      <c r="I129" s="8">
        <v>2.8369999999999999E-2</v>
      </c>
      <c r="J129" s="4"/>
      <c r="K129" s="9">
        <v>0.2581</v>
      </c>
      <c r="L129" s="9">
        <v>0.1216</v>
      </c>
      <c r="M129" s="8">
        <v>3.3840000000000002E-2</v>
      </c>
      <c r="N129" s="4"/>
      <c r="O129" s="9">
        <v>0.24929999999999999</v>
      </c>
      <c r="P129" s="8">
        <v>2.2859999999999998E-3</v>
      </c>
      <c r="Q129" s="6">
        <v>0.9224</v>
      </c>
      <c r="R129" s="6">
        <v>0</v>
      </c>
      <c r="S129" s="9">
        <v>0.74851929113924098</v>
      </c>
      <c r="T129" s="9">
        <v>1</v>
      </c>
    </row>
    <row r="130" spans="1:20">
      <c r="A130" s="5">
        <v>4</v>
      </c>
      <c r="B130" s="5" t="s">
        <v>196</v>
      </c>
      <c r="C130" s="5" t="s">
        <v>515</v>
      </c>
      <c r="D130" s="5">
        <v>154358208</v>
      </c>
      <c r="E130" s="19">
        <v>0.40949999999999998</v>
      </c>
      <c r="F130" s="5" t="s">
        <v>15</v>
      </c>
      <c r="G130" s="7">
        <v>-0.13189999999999999</v>
      </c>
      <c r="H130" s="7">
        <v>6.2590000000000007E-2</v>
      </c>
      <c r="I130" s="8">
        <v>3.5119999999999998E-2</v>
      </c>
      <c r="J130" s="4"/>
      <c r="K130" s="9">
        <v>-0.1603</v>
      </c>
      <c r="L130" s="9">
        <v>7.3520000000000002E-2</v>
      </c>
      <c r="M130" s="8">
        <v>2.93E-2</v>
      </c>
      <c r="N130" s="4"/>
      <c r="O130" s="9">
        <v>-0.14380000000000001</v>
      </c>
      <c r="P130" s="8">
        <v>2.5439999999999998E-3</v>
      </c>
      <c r="Q130" s="6">
        <v>0.76870000000000005</v>
      </c>
      <c r="R130" s="6">
        <v>0</v>
      </c>
      <c r="S130" s="9">
        <v>0.75717517241379295</v>
      </c>
      <c r="T130" s="9">
        <v>1</v>
      </c>
    </row>
    <row r="131" spans="1:20">
      <c r="A131" s="5">
        <v>4</v>
      </c>
      <c r="B131" s="5" t="s">
        <v>197</v>
      </c>
      <c r="C131" s="5" t="s">
        <v>515</v>
      </c>
      <c r="D131" s="5">
        <v>154358335</v>
      </c>
      <c r="E131" s="19">
        <v>0.40949999999999998</v>
      </c>
      <c r="F131" s="5" t="s">
        <v>11</v>
      </c>
      <c r="G131" s="7">
        <v>-0.13189999999999999</v>
      </c>
      <c r="H131" s="7">
        <v>6.2590000000000007E-2</v>
      </c>
      <c r="I131" s="8">
        <v>3.5119999999999998E-2</v>
      </c>
      <c r="J131" s="4"/>
      <c r="K131" s="9">
        <v>-0.1603</v>
      </c>
      <c r="L131" s="9">
        <v>7.3520000000000002E-2</v>
      </c>
      <c r="M131" s="8">
        <v>2.93E-2</v>
      </c>
      <c r="N131" s="4"/>
      <c r="O131" s="9">
        <v>-0.14380000000000001</v>
      </c>
      <c r="P131" s="8">
        <v>2.5439999999999998E-3</v>
      </c>
      <c r="Q131" s="6">
        <v>0.76870000000000005</v>
      </c>
      <c r="R131" s="6">
        <v>0</v>
      </c>
      <c r="S131" s="9">
        <v>0.75717517241379295</v>
      </c>
      <c r="T131" s="9">
        <v>1</v>
      </c>
    </row>
    <row r="132" spans="1:20">
      <c r="A132" s="5">
        <v>1</v>
      </c>
      <c r="B132" s="5" t="s">
        <v>229</v>
      </c>
      <c r="C132" s="5" t="s">
        <v>556</v>
      </c>
      <c r="D132" s="5">
        <v>52989923</v>
      </c>
      <c r="E132" s="19">
        <v>3.1130000000000001E-2</v>
      </c>
      <c r="F132" s="5" t="s">
        <v>11</v>
      </c>
      <c r="G132" s="7">
        <v>0.41399999999999998</v>
      </c>
      <c r="H132" s="7">
        <v>0.1837</v>
      </c>
      <c r="I132" s="8">
        <v>2.426E-2</v>
      </c>
      <c r="J132" s="4"/>
      <c r="K132" s="9">
        <v>0.40279999999999999</v>
      </c>
      <c r="L132" s="9">
        <v>0.20349999999999999</v>
      </c>
      <c r="M132" s="8">
        <v>4.7879999999999999E-2</v>
      </c>
      <c r="N132" s="4"/>
      <c r="O132" s="9">
        <v>0.40899999999999997</v>
      </c>
      <c r="P132" s="8">
        <v>2.7070000000000002E-3</v>
      </c>
      <c r="Q132" s="6">
        <v>0.96740000000000004</v>
      </c>
      <c r="R132" s="6">
        <v>0</v>
      </c>
      <c r="S132" s="9">
        <v>0.75746205689277901</v>
      </c>
      <c r="T132" s="9">
        <v>1</v>
      </c>
    </row>
    <row r="133" spans="1:20">
      <c r="A133" s="5">
        <v>1</v>
      </c>
      <c r="B133" s="5" t="s">
        <v>195</v>
      </c>
      <c r="C133" s="5" t="s">
        <v>516</v>
      </c>
      <c r="D133" s="5">
        <v>68372489</v>
      </c>
      <c r="E133" s="19">
        <v>0.44330000000000003</v>
      </c>
      <c r="F133" s="5" t="s">
        <v>15</v>
      </c>
      <c r="G133" s="7">
        <v>-0.13200000000000001</v>
      </c>
      <c r="H133" s="7">
        <v>6.2689999999999996E-2</v>
      </c>
      <c r="I133" s="8">
        <v>3.5340000000000003E-2</v>
      </c>
      <c r="J133" s="4"/>
      <c r="K133" s="9">
        <v>-0.15390000000000001</v>
      </c>
      <c r="L133" s="9">
        <v>7.1830000000000005E-2</v>
      </c>
      <c r="M133" s="8">
        <v>3.2219999999999999E-2</v>
      </c>
      <c r="N133" s="4"/>
      <c r="O133" s="9">
        <v>-0.14149999999999999</v>
      </c>
      <c r="P133" s="8">
        <v>2.7420000000000001E-3</v>
      </c>
      <c r="Q133" s="6">
        <v>0.81830000000000003</v>
      </c>
      <c r="R133" s="6">
        <v>0</v>
      </c>
      <c r="S133" s="9">
        <v>0.75746205689277901</v>
      </c>
      <c r="T133" s="9">
        <v>1</v>
      </c>
    </row>
    <row r="134" spans="1:20">
      <c r="A134" s="5">
        <v>19</v>
      </c>
      <c r="B134" s="5" t="s">
        <v>199</v>
      </c>
      <c r="C134" s="5" t="s">
        <v>556</v>
      </c>
      <c r="D134" s="5">
        <v>46822616</v>
      </c>
      <c r="E134" s="19">
        <v>0.45750000000000002</v>
      </c>
      <c r="F134" s="5" t="s">
        <v>13</v>
      </c>
      <c r="G134" s="7">
        <v>-0.1221</v>
      </c>
      <c r="H134" s="7">
        <v>6.1899999999999997E-2</v>
      </c>
      <c r="I134" s="8">
        <v>4.8550000000000003E-2</v>
      </c>
      <c r="J134" s="4"/>
      <c r="K134" s="9">
        <v>-0.1651</v>
      </c>
      <c r="L134" s="9">
        <v>7.1819999999999995E-2</v>
      </c>
      <c r="M134" s="8">
        <v>2.1610000000000001E-2</v>
      </c>
      <c r="N134" s="4"/>
      <c r="O134" s="9">
        <v>-0.1404</v>
      </c>
      <c r="P134" s="8">
        <v>2.745E-3</v>
      </c>
      <c r="Q134" s="6">
        <v>0.6502</v>
      </c>
      <c r="R134" s="6">
        <v>0</v>
      </c>
      <c r="S134" s="9">
        <v>0.75746205689277901</v>
      </c>
      <c r="T134" s="9">
        <v>1</v>
      </c>
    </row>
    <row r="135" spans="1:20">
      <c r="A135" s="5">
        <v>12</v>
      </c>
      <c r="B135" s="5" t="s">
        <v>225</v>
      </c>
      <c r="C135" s="5" t="s">
        <v>517</v>
      </c>
      <c r="D135" s="5">
        <v>108566614</v>
      </c>
      <c r="E135" s="19">
        <v>8.7989999999999999E-2</v>
      </c>
      <c r="F135" s="5" t="s">
        <v>11</v>
      </c>
      <c r="G135" s="7">
        <v>0.22869999999999999</v>
      </c>
      <c r="H135" s="7">
        <v>0.11169999999999999</v>
      </c>
      <c r="I135" s="8">
        <v>4.0559999999999999E-2</v>
      </c>
      <c r="J135" s="4"/>
      <c r="K135" s="9">
        <v>0.2666</v>
      </c>
      <c r="L135" s="9">
        <v>0.1235</v>
      </c>
      <c r="M135" s="8">
        <v>3.0949999999999998E-2</v>
      </c>
      <c r="N135" s="4"/>
      <c r="O135" s="9">
        <v>0.24579999999999999</v>
      </c>
      <c r="P135" s="8">
        <v>3.0119999999999999E-3</v>
      </c>
      <c r="Q135" s="6">
        <v>0.82</v>
      </c>
      <c r="R135" s="6">
        <v>0</v>
      </c>
      <c r="S135" s="9">
        <v>0.75746205689277901</v>
      </c>
      <c r="T135" s="9">
        <v>1</v>
      </c>
    </row>
    <row r="136" spans="1:20">
      <c r="A136" s="5">
        <v>1</v>
      </c>
      <c r="B136" s="5" t="s">
        <v>193</v>
      </c>
      <c r="C136" s="5" t="s">
        <v>518</v>
      </c>
      <c r="D136" s="5">
        <v>86231808</v>
      </c>
      <c r="E136" s="19">
        <v>0.4244</v>
      </c>
      <c r="F136" s="5" t="s">
        <v>11</v>
      </c>
      <c r="G136" s="7">
        <v>-0.1447</v>
      </c>
      <c r="H136" s="7">
        <v>6.7430000000000004E-2</v>
      </c>
      <c r="I136" s="8">
        <v>3.1910000000000001E-2</v>
      </c>
      <c r="J136" s="4"/>
      <c r="K136" s="9">
        <v>-0.15509999999999999</v>
      </c>
      <c r="L136" s="9">
        <v>7.7179999999999999E-2</v>
      </c>
      <c r="M136" s="8">
        <v>4.4580000000000002E-2</v>
      </c>
      <c r="N136" s="4"/>
      <c r="O136" s="9">
        <v>-0.1492</v>
      </c>
      <c r="P136" s="8">
        <v>3.3010000000000001E-3</v>
      </c>
      <c r="Q136" s="6">
        <v>0.91920000000000002</v>
      </c>
      <c r="R136" s="6">
        <v>0</v>
      </c>
      <c r="S136" s="9">
        <v>0.75746205689277901</v>
      </c>
      <c r="T136" s="9">
        <v>1</v>
      </c>
    </row>
    <row r="137" spans="1:20">
      <c r="A137" s="5">
        <v>1</v>
      </c>
      <c r="B137" s="5" t="s">
        <v>194</v>
      </c>
      <c r="C137" s="5" t="s">
        <v>518</v>
      </c>
      <c r="D137" s="5">
        <v>86231838</v>
      </c>
      <c r="E137" s="19">
        <v>0.4244</v>
      </c>
      <c r="F137" s="5" t="s">
        <v>13</v>
      </c>
      <c r="G137" s="7">
        <v>-0.1447</v>
      </c>
      <c r="H137" s="7">
        <v>6.7430000000000004E-2</v>
      </c>
      <c r="I137" s="8">
        <v>3.1910000000000001E-2</v>
      </c>
      <c r="J137" s="4"/>
      <c r="K137" s="9">
        <v>-0.15509999999999999</v>
      </c>
      <c r="L137" s="9">
        <v>7.7179999999999999E-2</v>
      </c>
      <c r="M137" s="8">
        <v>4.4580000000000002E-2</v>
      </c>
      <c r="N137" s="4"/>
      <c r="O137" s="9">
        <v>-0.1492</v>
      </c>
      <c r="P137" s="8">
        <v>3.3010000000000001E-3</v>
      </c>
      <c r="Q137" s="6">
        <v>0.91920000000000002</v>
      </c>
      <c r="R137" s="6">
        <v>0</v>
      </c>
      <c r="S137" s="9">
        <v>0.75746205689277901</v>
      </c>
      <c r="T137" s="9">
        <v>1</v>
      </c>
    </row>
    <row r="138" spans="1:20">
      <c r="A138" s="5">
        <v>12</v>
      </c>
      <c r="B138" s="5" t="s">
        <v>224</v>
      </c>
      <c r="C138" s="5" t="s">
        <v>517</v>
      </c>
      <c r="D138" s="5">
        <v>108566454</v>
      </c>
      <c r="E138" s="19">
        <v>8.7779999999999997E-2</v>
      </c>
      <c r="F138" s="5" t="s">
        <v>13</v>
      </c>
      <c r="G138" s="7">
        <v>0.2286</v>
      </c>
      <c r="H138" s="7">
        <v>0.1118</v>
      </c>
      <c r="I138" s="8">
        <v>4.0919999999999998E-2</v>
      </c>
      <c r="J138" s="4"/>
      <c r="K138" s="9">
        <v>0.26029999999999998</v>
      </c>
      <c r="L138" s="9">
        <v>0.1236</v>
      </c>
      <c r="M138" s="8">
        <v>3.524E-2</v>
      </c>
      <c r="N138" s="4"/>
      <c r="O138" s="9">
        <v>0.2429</v>
      </c>
      <c r="P138" s="8">
        <v>3.3990000000000001E-3</v>
      </c>
      <c r="Q138" s="6">
        <v>0.84909999999999997</v>
      </c>
      <c r="R138" s="6">
        <v>0</v>
      </c>
      <c r="S138" s="9">
        <v>0.75746205689277901</v>
      </c>
      <c r="T138" s="9">
        <v>1</v>
      </c>
    </row>
    <row r="139" spans="1:20">
      <c r="A139" s="5">
        <v>4</v>
      </c>
      <c r="B139" s="5" t="s">
        <v>203</v>
      </c>
      <c r="C139" s="5" t="s">
        <v>556</v>
      </c>
      <c r="D139" s="5">
        <v>130468054</v>
      </c>
      <c r="E139" s="19">
        <v>0.28949999999999998</v>
      </c>
      <c r="F139" s="5" t="s">
        <v>13</v>
      </c>
      <c r="G139" s="7">
        <v>0.13819999999999999</v>
      </c>
      <c r="H139" s="7">
        <v>6.7979999999999999E-2</v>
      </c>
      <c r="I139" s="8">
        <v>4.2079999999999999E-2</v>
      </c>
      <c r="J139" s="4"/>
      <c r="K139" s="9">
        <v>0.1638</v>
      </c>
      <c r="L139" s="9">
        <v>7.825E-2</v>
      </c>
      <c r="M139" s="8">
        <v>3.6450000000000003E-2</v>
      </c>
      <c r="N139" s="4"/>
      <c r="O139" s="9">
        <v>0.1492</v>
      </c>
      <c r="P139" s="8">
        <v>3.643E-3</v>
      </c>
      <c r="Q139" s="6">
        <v>0.80489999999999995</v>
      </c>
      <c r="R139" s="6">
        <v>0</v>
      </c>
      <c r="S139" s="9">
        <v>0.75746205689277901</v>
      </c>
      <c r="T139" s="9">
        <v>1</v>
      </c>
    </row>
    <row r="140" spans="1:20">
      <c r="A140" s="5">
        <v>1</v>
      </c>
      <c r="B140" s="5" t="s">
        <v>198</v>
      </c>
      <c r="C140" s="5" t="s">
        <v>516</v>
      </c>
      <c r="D140" s="5">
        <v>68372474</v>
      </c>
      <c r="E140" s="19">
        <v>0.44319999999999998</v>
      </c>
      <c r="F140" s="5" t="s">
        <v>13</v>
      </c>
      <c r="G140" s="7">
        <v>-0.1235</v>
      </c>
      <c r="H140" s="7">
        <v>6.2770000000000006E-2</v>
      </c>
      <c r="I140" s="8">
        <v>4.9250000000000002E-2</v>
      </c>
      <c r="J140" s="4"/>
      <c r="K140" s="9">
        <v>-0.15540000000000001</v>
      </c>
      <c r="L140" s="9">
        <v>7.1929999999999994E-2</v>
      </c>
      <c r="M140" s="8">
        <v>3.083E-2</v>
      </c>
      <c r="N140" s="4"/>
      <c r="O140" s="9">
        <v>-0.13730000000000001</v>
      </c>
      <c r="P140" s="8">
        <v>3.6970000000000002E-3</v>
      </c>
      <c r="Q140" s="6">
        <v>0.73829999999999996</v>
      </c>
      <c r="R140" s="6">
        <v>0</v>
      </c>
      <c r="S140" s="9">
        <v>0.75746205689277901</v>
      </c>
      <c r="T140" s="9">
        <v>1</v>
      </c>
    </row>
    <row r="141" spans="1:20">
      <c r="A141" s="5">
        <v>12</v>
      </c>
      <c r="B141" s="5" t="s">
        <v>204</v>
      </c>
      <c r="C141" s="5" t="s">
        <v>556</v>
      </c>
      <c r="D141" s="5">
        <v>56451352</v>
      </c>
      <c r="E141" s="19">
        <v>0.2863</v>
      </c>
      <c r="F141" s="5" t="s">
        <v>19</v>
      </c>
      <c r="G141" s="7">
        <v>0.14050000000000001</v>
      </c>
      <c r="H141" s="7">
        <v>6.9830000000000003E-2</v>
      </c>
      <c r="I141" s="8">
        <v>4.4339999999999997E-2</v>
      </c>
      <c r="J141" s="4"/>
      <c r="K141" s="9">
        <v>0.16889999999999999</v>
      </c>
      <c r="L141" s="9">
        <v>8.1360000000000002E-2</v>
      </c>
      <c r="M141" s="8">
        <v>3.7990000000000003E-2</v>
      </c>
      <c r="N141" s="4"/>
      <c r="O141" s="9">
        <v>0.1525</v>
      </c>
      <c r="P141" s="8">
        <v>3.9909999999999998E-3</v>
      </c>
      <c r="Q141" s="6">
        <v>0.79110000000000003</v>
      </c>
      <c r="R141" s="6">
        <v>0</v>
      </c>
      <c r="S141" s="9">
        <v>0.75746205689277901</v>
      </c>
      <c r="T141" s="9">
        <v>1</v>
      </c>
    </row>
    <row r="142" spans="1:20">
      <c r="A142" s="5">
        <v>7</v>
      </c>
      <c r="B142" s="5" t="s">
        <v>202</v>
      </c>
      <c r="C142" s="5" t="s">
        <v>556</v>
      </c>
      <c r="D142" s="5">
        <v>12687398</v>
      </c>
      <c r="E142" s="19">
        <v>0.40649999999999997</v>
      </c>
      <c r="F142" s="5" t="s">
        <v>13</v>
      </c>
      <c r="G142" s="7">
        <v>0.1308</v>
      </c>
      <c r="H142" s="7">
        <v>6.2799999999999995E-2</v>
      </c>
      <c r="I142" s="8">
        <v>3.7330000000000002E-2</v>
      </c>
      <c r="J142" s="4"/>
      <c r="K142" s="9">
        <v>0.14330000000000001</v>
      </c>
      <c r="L142" s="9">
        <v>7.3080000000000006E-2</v>
      </c>
      <c r="M142" s="8">
        <v>4.9919999999999999E-2</v>
      </c>
      <c r="N142" s="4"/>
      <c r="O142" s="9">
        <v>0.1361</v>
      </c>
      <c r="P142" s="8">
        <v>4.2680000000000001E-3</v>
      </c>
      <c r="Q142" s="6">
        <v>0.89680000000000004</v>
      </c>
      <c r="R142" s="6">
        <v>0</v>
      </c>
      <c r="S142" s="9">
        <v>0.75746205689277901</v>
      </c>
      <c r="T142" s="9">
        <v>1</v>
      </c>
    </row>
    <row r="143" spans="1:20">
      <c r="A143" s="5">
        <v>1</v>
      </c>
      <c r="B143" s="5" t="s">
        <v>189</v>
      </c>
      <c r="C143" s="5" t="s">
        <v>556</v>
      </c>
      <c r="D143" s="5">
        <v>119485773</v>
      </c>
      <c r="E143" s="19">
        <v>5.7889999999999997E-2</v>
      </c>
      <c r="F143" s="5" t="s">
        <v>19</v>
      </c>
      <c r="G143" s="7">
        <v>-0.26910000000000001</v>
      </c>
      <c r="H143" s="7">
        <v>0.13539999999999999</v>
      </c>
      <c r="I143" s="8">
        <v>4.684E-2</v>
      </c>
      <c r="J143" s="4"/>
      <c r="K143" s="9">
        <v>-0.3226</v>
      </c>
      <c r="L143" s="9">
        <v>0.15809999999999999</v>
      </c>
      <c r="M143" s="8">
        <v>4.1419999999999998E-2</v>
      </c>
      <c r="N143" s="4"/>
      <c r="O143" s="9">
        <v>-0.29170000000000001</v>
      </c>
      <c r="P143" s="8">
        <v>4.5570000000000003E-3</v>
      </c>
      <c r="Q143" s="6">
        <v>0.79720000000000002</v>
      </c>
      <c r="R143" s="6">
        <v>0</v>
      </c>
      <c r="S143" s="9">
        <v>0.75746205689277901</v>
      </c>
      <c r="T143" s="9">
        <v>1</v>
      </c>
    </row>
    <row r="144" spans="1:20">
      <c r="A144" s="5">
        <v>10</v>
      </c>
      <c r="B144" s="5" t="s">
        <v>200</v>
      </c>
      <c r="C144" s="5" t="s">
        <v>556</v>
      </c>
      <c r="D144" s="5">
        <v>64774506</v>
      </c>
      <c r="E144" s="19">
        <v>0.38619999999999999</v>
      </c>
      <c r="F144" s="5" t="s">
        <v>13</v>
      </c>
      <c r="G144" s="7">
        <v>0.12659999999999999</v>
      </c>
      <c r="H144" s="7">
        <v>6.4339999999999994E-2</v>
      </c>
      <c r="I144" s="8">
        <v>4.9149999999999999E-2</v>
      </c>
      <c r="J144" s="4"/>
      <c r="K144" s="9">
        <v>0.14960000000000001</v>
      </c>
      <c r="L144" s="9">
        <v>7.5389999999999999E-2</v>
      </c>
      <c r="M144" s="8">
        <v>4.7350000000000003E-2</v>
      </c>
      <c r="N144" s="4"/>
      <c r="O144" s="9">
        <v>0.1363</v>
      </c>
      <c r="P144" s="8">
        <v>5.3550000000000004E-3</v>
      </c>
      <c r="Q144" s="6">
        <v>0.8165</v>
      </c>
      <c r="R144" s="6">
        <v>0</v>
      </c>
      <c r="S144" s="9">
        <v>0.75746205689277901</v>
      </c>
      <c r="T144" s="9">
        <v>1</v>
      </c>
    </row>
    <row r="145" spans="1:20">
      <c r="A145" s="21" t="s">
        <v>567</v>
      </c>
      <c r="B145" s="21"/>
      <c r="C145" s="21"/>
      <c r="D145" s="21"/>
      <c r="E145" s="21"/>
      <c r="F145" s="21"/>
      <c r="G145" s="21"/>
      <c r="H145" s="21"/>
      <c r="I145" s="21"/>
      <c r="J145" s="21"/>
      <c r="K145" s="21"/>
      <c r="L145" s="21"/>
      <c r="M145" s="21"/>
      <c r="N145" s="21"/>
      <c r="O145" s="21"/>
      <c r="P145" s="21"/>
      <c r="Q145" s="21"/>
      <c r="R145" s="21"/>
      <c r="S145" s="21"/>
      <c r="T145" s="21"/>
    </row>
    <row r="146" spans="1:20">
      <c r="A146" s="5">
        <v>1</v>
      </c>
      <c r="B146" s="5" t="s">
        <v>112</v>
      </c>
      <c r="C146" s="5" t="s">
        <v>498</v>
      </c>
      <c r="D146" s="5">
        <v>59056398</v>
      </c>
      <c r="E146" s="19">
        <v>0.23300000000000001</v>
      </c>
      <c r="F146" s="5" t="s">
        <v>11</v>
      </c>
      <c r="G146" s="7">
        <v>-0.48220000000000002</v>
      </c>
      <c r="H146" s="7">
        <v>0.24279999999999999</v>
      </c>
      <c r="I146" s="8">
        <v>4.7120000000000002E-2</v>
      </c>
      <c r="J146" s="4"/>
      <c r="K146" s="9">
        <v>-0.88080000000000003</v>
      </c>
      <c r="L146" s="9">
        <v>0.2442</v>
      </c>
      <c r="M146" s="8">
        <v>3.1409999999999999E-4</v>
      </c>
      <c r="N146" s="4"/>
      <c r="O146" s="9">
        <v>-0.6804</v>
      </c>
      <c r="P146" s="8">
        <v>7.7680000000000002E-5</v>
      </c>
      <c r="Q146" s="6">
        <v>0.24709999999999999</v>
      </c>
      <c r="R146" s="6">
        <v>25.36</v>
      </c>
      <c r="S146" s="9">
        <v>0.73424407272727299</v>
      </c>
      <c r="T146" s="9">
        <v>1</v>
      </c>
    </row>
    <row r="147" spans="1:20">
      <c r="A147" s="5">
        <v>1</v>
      </c>
      <c r="B147" s="5" t="s">
        <v>114</v>
      </c>
      <c r="C147" s="5" t="s">
        <v>498</v>
      </c>
      <c r="D147" s="5">
        <v>59056807</v>
      </c>
      <c r="E147" s="19">
        <v>0.23269999999999999</v>
      </c>
      <c r="F147" s="5" t="s">
        <v>11</v>
      </c>
      <c r="G147" s="7">
        <v>-0.48089999999999999</v>
      </c>
      <c r="H147" s="7">
        <v>0.24299999999999999</v>
      </c>
      <c r="I147" s="8">
        <v>4.7899999999999998E-2</v>
      </c>
      <c r="J147" s="4"/>
      <c r="K147" s="9">
        <v>-0.88219999999999998</v>
      </c>
      <c r="L147" s="9">
        <v>0.24460000000000001</v>
      </c>
      <c r="M147" s="8">
        <v>3.145E-4</v>
      </c>
      <c r="N147" s="4"/>
      <c r="O147" s="9">
        <v>-0.68020000000000003</v>
      </c>
      <c r="P147" s="8">
        <v>7.9499999999999994E-5</v>
      </c>
      <c r="Q147" s="6">
        <v>0.2445</v>
      </c>
      <c r="R147" s="6">
        <v>26.18</v>
      </c>
      <c r="S147" s="9">
        <v>0.73424407272727299</v>
      </c>
      <c r="T147" s="9">
        <v>1</v>
      </c>
    </row>
    <row r="148" spans="1:20">
      <c r="A148" s="5">
        <v>9</v>
      </c>
      <c r="B148" s="5" t="s">
        <v>128</v>
      </c>
      <c r="C148" s="5" t="s">
        <v>499</v>
      </c>
      <c r="D148" s="5">
        <v>130494639</v>
      </c>
      <c r="E148" s="19">
        <v>9.672E-2</v>
      </c>
      <c r="F148" s="5" t="s">
        <v>15</v>
      </c>
      <c r="G148" s="7">
        <v>0.68079999999999996</v>
      </c>
      <c r="H148" s="7">
        <v>0.33929999999999999</v>
      </c>
      <c r="I148" s="8">
        <v>4.487E-2</v>
      </c>
      <c r="J148" s="4"/>
      <c r="K148" s="9">
        <v>1.1519999999999999</v>
      </c>
      <c r="L148" s="9">
        <v>0.35049999999999998</v>
      </c>
      <c r="M148" s="8">
        <v>1.0250000000000001E-3</v>
      </c>
      <c r="N148" s="4"/>
      <c r="O148" s="9">
        <v>0.90880000000000005</v>
      </c>
      <c r="P148" s="8">
        <v>1.9330000000000001E-4</v>
      </c>
      <c r="Q148" s="6">
        <v>0.33410000000000001</v>
      </c>
      <c r="R148" s="6">
        <v>0</v>
      </c>
      <c r="S148" s="9">
        <v>0.73424407272727299</v>
      </c>
      <c r="T148" s="9">
        <v>1</v>
      </c>
    </row>
    <row r="149" spans="1:20">
      <c r="A149" s="5">
        <v>8</v>
      </c>
      <c r="B149" s="5" t="s">
        <v>106</v>
      </c>
      <c r="C149" s="5" t="s">
        <v>500</v>
      </c>
      <c r="D149" s="5">
        <v>17975279</v>
      </c>
      <c r="E149" s="19">
        <v>0.38319999999999999</v>
      </c>
      <c r="F149" s="5" t="s">
        <v>13</v>
      </c>
      <c r="G149" s="7">
        <v>-0.59250000000000003</v>
      </c>
      <c r="H149" s="7">
        <v>0.20830000000000001</v>
      </c>
      <c r="I149" s="8">
        <v>4.4739999999999997E-3</v>
      </c>
      <c r="J149" s="4"/>
      <c r="K149" s="9">
        <v>-0.5081</v>
      </c>
      <c r="L149" s="9">
        <v>0.21379999999999999</v>
      </c>
      <c r="M149" s="8">
        <v>1.755E-2</v>
      </c>
      <c r="N149" s="4"/>
      <c r="O149" s="9">
        <v>-0.5514</v>
      </c>
      <c r="P149" s="8">
        <v>2.1919999999999999E-4</v>
      </c>
      <c r="Q149" s="6">
        <v>0.77739999999999998</v>
      </c>
      <c r="R149" s="6">
        <v>0</v>
      </c>
      <c r="S149" s="9">
        <v>0.73424407272727299</v>
      </c>
      <c r="T149" s="9">
        <v>1</v>
      </c>
    </row>
    <row r="150" spans="1:20">
      <c r="A150" s="5">
        <v>9</v>
      </c>
      <c r="B150" s="5" t="s">
        <v>131</v>
      </c>
      <c r="C150" s="5" t="s">
        <v>499</v>
      </c>
      <c r="D150" s="5">
        <v>130495724</v>
      </c>
      <c r="E150" s="19">
        <v>0.1028</v>
      </c>
      <c r="F150" s="5" t="s">
        <v>19</v>
      </c>
      <c r="G150" s="7">
        <v>0.69720000000000004</v>
      </c>
      <c r="H150" s="7">
        <v>0.32990000000000003</v>
      </c>
      <c r="I150" s="8">
        <v>3.4610000000000002E-2</v>
      </c>
      <c r="J150" s="4"/>
      <c r="K150" s="9">
        <v>1.03</v>
      </c>
      <c r="L150" s="9">
        <v>0.33310000000000001</v>
      </c>
      <c r="M150" s="8">
        <v>1.993E-3</v>
      </c>
      <c r="N150" s="4"/>
      <c r="O150" s="9">
        <v>0.86199999999999999</v>
      </c>
      <c r="P150" s="8">
        <v>2.3550000000000001E-4</v>
      </c>
      <c r="Q150" s="6">
        <v>0.4778</v>
      </c>
      <c r="R150" s="6">
        <v>0</v>
      </c>
      <c r="S150" s="9">
        <v>0.73424407272727299</v>
      </c>
      <c r="T150" s="9">
        <v>1</v>
      </c>
    </row>
    <row r="151" spans="1:20">
      <c r="A151" s="5">
        <v>21</v>
      </c>
      <c r="B151" s="5" t="s">
        <v>102</v>
      </c>
      <c r="C151" s="5" t="s">
        <v>501</v>
      </c>
      <c r="D151" s="5">
        <v>44944928</v>
      </c>
      <c r="E151" s="19">
        <v>8.6239999999999997E-2</v>
      </c>
      <c r="F151" s="5" t="s">
        <v>11</v>
      </c>
      <c r="G151" s="7">
        <v>-0.78959999999999997</v>
      </c>
      <c r="H151" s="7">
        <v>0.35489999999999999</v>
      </c>
      <c r="I151" s="8">
        <v>2.6159999999999999E-2</v>
      </c>
      <c r="J151" s="4"/>
      <c r="K151" s="9">
        <v>-1.1000000000000001</v>
      </c>
      <c r="L151" s="9">
        <v>0.37059999999999998</v>
      </c>
      <c r="M151" s="8">
        <v>3.0200000000000001E-3</v>
      </c>
      <c r="N151" s="4"/>
      <c r="O151" s="9">
        <v>-0.93810000000000004</v>
      </c>
      <c r="P151" s="8">
        <v>2.5240000000000001E-4</v>
      </c>
      <c r="Q151" s="6">
        <v>0.54520000000000002</v>
      </c>
      <c r="R151" s="6">
        <v>0</v>
      </c>
      <c r="S151" s="9">
        <v>0.73424407272727299</v>
      </c>
      <c r="T151" s="9">
        <v>1</v>
      </c>
    </row>
    <row r="152" spans="1:20">
      <c r="A152" s="5">
        <v>12</v>
      </c>
      <c r="B152" s="5" t="s">
        <v>101</v>
      </c>
      <c r="C152" s="5" t="s">
        <v>556</v>
      </c>
      <c r="D152" s="5">
        <v>107206647</v>
      </c>
      <c r="E152" s="19">
        <v>0.14280000000000001</v>
      </c>
      <c r="F152" s="5" t="s">
        <v>19</v>
      </c>
      <c r="G152" s="7">
        <v>-0.8347</v>
      </c>
      <c r="H152" s="7">
        <v>0.28889999999999999</v>
      </c>
      <c r="I152" s="8">
        <v>3.8839999999999999E-3</v>
      </c>
      <c r="J152" s="4"/>
      <c r="K152" s="9">
        <v>-0.66749999999999998</v>
      </c>
      <c r="L152" s="9">
        <v>0.3019</v>
      </c>
      <c r="M152" s="8">
        <v>2.7109999999999999E-2</v>
      </c>
      <c r="N152" s="4"/>
      <c r="O152" s="9">
        <v>-0.75480000000000003</v>
      </c>
      <c r="P152" s="8">
        <v>2.9910000000000001E-4</v>
      </c>
      <c r="Q152" s="6">
        <v>0.68910000000000005</v>
      </c>
      <c r="R152" s="6">
        <v>0</v>
      </c>
      <c r="S152" s="9">
        <v>0.73424407272727299</v>
      </c>
      <c r="T152" s="9">
        <v>1</v>
      </c>
    </row>
    <row r="153" spans="1:20">
      <c r="A153" s="5">
        <v>21</v>
      </c>
      <c r="B153" s="5" t="s">
        <v>99</v>
      </c>
      <c r="C153" s="5" t="s">
        <v>501</v>
      </c>
      <c r="D153" s="5">
        <v>44940860</v>
      </c>
      <c r="E153" s="19">
        <v>8.2930000000000004E-2</v>
      </c>
      <c r="F153" s="5" t="s">
        <v>13</v>
      </c>
      <c r="G153" s="7">
        <v>-0.91720000000000002</v>
      </c>
      <c r="H153" s="7">
        <v>0.3775</v>
      </c>
      <c r="I153" s="8">
        <v>1.515E-2</v>
      </c>
      <c r="J153" s="4"/>
      <c r="K153" s="9">
        <v>-1.0369999999999999</v>
      </c>
      <c r="L153" s="9">
        <v>0.38590000000000002</v>
      </c>
      <c r="M153" s="8">
        <v>7.2519999999999998E-3</v>
      </c>
      <c r="N153" s="4"/>
      <c r="O153" s="9">
        <v>-0.9758</v>
      </c>
      <c r="P153" s="8">
        <v>2.9920000000000001E-4</v>
      </c>
      <c r="Q153" s="6">
        <v>0.82440000000000002</v>
      </c>
      <c r="R153" s="6">
        <v>0</v>
      </c>
      <c r="S153" s="9">
        <v>0.73424407272727299</v>
      </c>
      <c r="T153" s="9">
        <v>1</v>
      </c>
    </row>
    <row r="154" spans="1:20">
      <c r="A154" s="5">
        <v>8</v>
      </c>
      <c r="B154" s="5" t="s">
        <v>105</v>
      </c>
      <c r="C154" s="5" t="s">
        <v>500</v>
      </c>
      <c r="D154" s="5">
        <v>17975397</v>
      </c>
      <c r="E154" s="19">
        <v>0.32169999999999999</v>
      </c>
      <c r="F154" s="5" t="s">
        <v>11</v>
      </c>
      <c r="G154" s="7">
        <v>-0.63200000000000001</v>
      </c>
      <c r="H154" s="7">
        <v>0.21510000000000001</v>
      </c>
      <c r="I154" s="8">
        <v>3.3180000000000002E-3</v>
      </c>
      <c r="J154" s="4"/>
      <c r="K154" s="9">
        <v>-0.47810000000000002</v>
      </c>
      <c r="L154" s="9">
        <v>0.2213</v>
      </c>
      <c r="M154" s="8">
        <v>3.0839999999999999E-2</v>
      </c>
      <c r="N154" s="4"/>
      <c r="O154" s="9">
        <v>-0.55720000000000003</v>
      </c>
      <c r="P154" s="8">
        <v>3.0299999999999999E-4</v>
      </c>
      <c r="Q154" s="6">
        <v>0.61799999999999999</v>
      </c>
      <c r="R154" s="6">
        <v>0</v>
      </c>
      <c r="S154" s="9">
        <v>0.73424407272727299</v>
      </c>
      <c r="T154" s="9">
        <v>1</v>
      </c>
    </row>
    <row r="155" spans="1:20">
      <c r="A155" s="5">
        <v>9</v>
      </c>
      <c r="B155" s="5" t="s">
        <v>130</v>
      </c>
      <c r="C155" s="5" t="s">
        <v>499</v>
      </c>
      <c r="D155" s="5">
        <v>130499469</v>
      </c>
      <c r="E155" s="19">
        <v>0.1047</v>
      </c>
      <c r="F155" s="5" t="s">
        <v>11</v>
      </c>
      <c r="G155" s="7">
        <v>0.6946</v>
      </c>
      <c r="H155" s="7">
        <v>0.33169999999999999</v>
      </c>
      <c r="I155" s="8">
        <v>3.635E-2</v>
      </c>
      <c r="J155" s="4"/>
      <c r="K155" s="9">
        <v>1.0049999999999999</v>
      </c>
      <c r="L155" s="9">
        <v>0.33450000000000002</v>
      </c>
      <c r="M155" s="8">
        <v>2.6809999999999998E-3</v>
      </c>
      <c r="N155" s="4"/>
      <c r="O155" s="9">
        <v>0.84850000000000003</v>
      </c>
      <c r="P155" s="8">
        <v>3.1520000000000002E-4</v>
      </c>
      <c r="Q155" s="6">
        <v>0.51</v>
      </c>
      <c r="R155" s="6">
        <v>0</v>
      </c>
      <c r="S155" s="9">
        <v>0.73424407272727299</v>
      </c>
      <c r="T155" s="9">
        <v>1</v>
      </c>
    </row>
    <row r="156" spans="1:20">
      <c r="A156" s="5">
        <v>8</v>
      </c>
      <c r="B156" s="5" t="s">
        <v>107</v>
      </c>
      <c r="C156" s="5" t="s">
        <v>556</v>
      </c>
      <c r="D156" s="5">
        <v>10553784</v>
      </c>
      <c r="E156" s="19">
        <v>0.15049999999999999</v>
      </c>
      <c r="F156" s="5" t="s">
        <v>19</v>
      </c>
      <c r="G156" s="7">
        <v>-0.58030000000000004</v>
      </c>
      <c r="H156" s="7">
        <v>0.28610000000000002</v>
      </c>
      <c r="I156" s="8">
        <v>4.2549999999999998E-2</v>
      </c>
      <c r="J156" s="4"/>
      <c r="K156" s="9">
        <v>-0.86109999999999998</v>
      </c>
      <c r="L156" s="9">
        <v>0.2888</v>
      </c>
      <c r="M156" s="8">
        <v>2.8860000000000001E-3</v>
      </c>
      <c r="N156" s="4"/>
      <c r="O156" s="9">
        <v>-0.71940000000000004</v>
      </c>
      <c r="P156" s="8">
        <v>4.0109999999999999E-4</v>
      </c>
      <c r="Q156" s="6">
        <v>0.48970000000000002</v>
      </c>
      <c r="R156" s="6">
        <v>0</v>
      </c>
      <c r="S156" s="9">
        <v>0.74803777142857097</v>
      </c>
      <c r="T156" s="9">
        <v>1</v>
      </c>
    </row>
    <row r="157" spans="1:20">
      <c r="A157" s="5">
        <v>8</v>
      </c>
      <c r="B157" s="5" t="s">
        <v>108</v>
      </c>
      <c r="C157" s="5" t="s">
        <v>500</v>
      </c>
      <c r="D157" s="5">
        <v>17963266</v>
      </c>
      <c r="E157" s="19">
        <v>0.31850000000000001</v>
      </c>
      <c r="F157" s="5" t="s">
        <v>13</v>
      </c>
      <c r="G157" s="7">
        <v>-0.57520000000000004</v>
      </c>
      <c r="H157" s="7">
        <v>0.2172</v>
      </c>
      <c r="I157" s="8">
        <v>8.1200000000000005E-3</v>
      </c>
      <c r="J157" s="4"/>
      <c r="K157" s="9">
        <v>-0.52439999999999998</v>
      </c>
      <c r="L157" s="9">
        <v>0.2235</v>
      </c>
      <c r="M157" s="8">
        <v>1.9029999999999998E-2</v>
      </c>
      <c r="N157" s="4"/>
      <c r="O157" s="9">
        <v>-0.55049999999999999</v>
      </c>
      <c r="P157" s="8">
        <v>4.0870000000000001E-4</v>
      </c>
      <c r="Q157" s="6">
        <v>0.87050000000000005</v>
      </c>
      <c r="R157" s="6">
        <v>0</v>
      </c>
      <c r="S157" s="9">
        <v>0.74803777142857097</v>
      </c>
      <c r="T157" s="9">
        <v>1</v>
      </c>
    </row>
    <row r="158" spans="1:20">
      <c r="A158" s="5">
        <v>19</v>
      </c>
      <c r="B158" s="5" t="s">
        <v>103</v>
      </c>
      <c r="C158" s="5" t="s">
        <v>556</v>
      </c>
      <c r="D158" s="5">
        <v>530100</v>
      </c>
      <c r="E158" s="19">
        <v>0.18809999999999999</v>
      </c>
      <c r="F158" s="5" t="s">
        <v>11</v>
      </c>
      <c r="G158" s="7">
        <v>-0.66910000000000003</v>
      </c>
      <c r="H158" s="7">
        <v>0.26029999999999998</v>
      </c>
      <c r="I158" s="8">
        <v>1.0189999999999999E-2</v>
      </c>
      <c r="J158" s="4"/>
      <c r="K158" s="9">
        <v>-0.61750000000000005</v>
      </c>
      <c r="L158" s="9">
        <v>0.26640000000000003</v>
      </c>
      <c r="M158" s="8">
        <v>2.0500000000000001E-2</v>
      </c>
      <c r="N158" s="4"/>
      <c r="O158" s="9">
        <v>-0.64390000000000003</v>
      </c>
      <c r="P158" s="8">
        <v>5.4319999999999998E-4</v>
      </c>
      <c r="Q158" s="6">
        <v>0.88980000000000004</v>
      </c>
      <c r="R158" s="6">
        <v>0</v>
      </c>
      <c r="S158" s="9">
        <v>0.78288711538461497</v>
      </c>
      <c r="T158" s="9">
        <v>1</v>
      </c>
    </row>
    <row r="159" spans="1:20">
      <c r="A159" s="5">
        <v>2</v>
      </c>
      <c r="B159" s="5" t="s">
        <v>123</v>
      </c>
      <c r="C159" s="5" t="s">
        <v>502</v>
      </c>
      <c r="D159" s="5">
        <v>24991544</v>
      </c>
      <c r="E159" s="19">
        <v>0.43020000000000003</v>
      </c>
      <c r="F159" s="5" t="s">
        <v>19</v>
      </c>
      <c r="G159" s="7">
        <v>0.48499999999999999</v>
      </c>
      <c r="H159" s="7">
        <v>0.21340000000000001</v>
      </c>
      <c r="I159" s="8">
        <v>2.3120000000000002E-2</v>
      </c>
      <c r="J159" s="4"/>
      <c r="K159" s="9">
        <v>0.54900000000000004</v>
      </c>
      <c r="L159" s="9">
        <v>0.21560000000000001</v>
      </c>
      <c r="M159" s="8">
        <v>1.095E-2</v>
      </c>
      <c r="N159" s="4"/>
      <c r="O159" s="9">
        <v>0.51670000000000005</v>
      </c>
      <c r="P159" s="8">
        <v>6.5780000000000005E-4</v>
      </c>
      <c r="Q159" s="6">
        <v>0.83289999999999997</v>
      </c>
      <c r="R159" s="6">
        <v>0</v>
      </c>
      <c r="S159" s="9">
        <v>0.78288711538461497</v>
      </c>
      <c r="T159" s="9">
        <v>1</v>
      </c>
    </row>
    <row r="160" spans="1:20">
      <c r="A160" s="5">
        <v>12</v>
      </c>
      <c r="B160" s="5" t="s">
        <v>122</v>
      </c>
      <c r="C160" s="5" t="s">
        <v>556</v>
      </c>
      <c r="D160" s="5">
        <v>111883302</v>
      </c>
      <c r="E160" s="19">
        <v>0.36919999999999997</v>
      </c>
      <c r="F160" s="5" t="s">
        <v>13</v>
      </c>
      <c r="G160" s="7">
        <v>0.4824</v>
      </c>
      <c r="H160" s="7">
        <v>0.21379999999999999</v>
      </c>
      <c r="I160" s="8">
        <v>2.41E-2</v>
      </c>
      <c r="J160" s="4"/>
      <c r="K160" s="9">
        <v>0.53380000000000005</v>
      </c>
      <c r="L160" s="9">
        <v>0.214</v>
      </c>
      <c r="M160" s="8">
        <v>1.2659999999999999E-2</v>
      </c>
      <c r="N160" s="4"/>
      <c r="O160" s="9">
        <v>0.5081</v>
      </c>
      <c r="P160" s="8">
        <v>7.8169999999999997E-4</v>
      </c>
      <c r="Q160" s="6">
        <v>0.86509999999999998</v>
      </c>
      <c r="R160" s="6">
        <v>0</v>
      </c>
      <c r="S160" s="9">
        <v>0.78288711538461497</v>
      </c>
      <c r="T160" s="9">
        <v>1</v>
      </c>
    </row>
    <row r="161" spans="1:20">
      <c r="A161" s="5">
        <v>1</v>
      </c>
      <c r="B161" s="5" t="s">
        <v>113</v>
      </c>
      <c r="C161" s="5" t="s">
        <v>498</v>
      </c>
      <c r="D161" s="5">
        <v>59081565</v>
      </c>
      <c r="E161" s="19">
        <v>0.25679999999999997</v>
      </c>
      <c r="F161" s="5" t="s">
        <v>13</v>
      </c>
      <c r="G161" s="7">
        <v>-0.48209999999999997</v>
      </c>
      <c r="H161" s="7">
        <v>0.23330000000000001</v>
      </c>
      <c r="I161" s="8">
        <v>3.8850000000000003E-2</v>
      </c>
      <c r="J161" s="4"/>
      <c r="K161" s="9">
        <v>-0.63770000000000004</v>
      </c>
      <c r="L161" s="9">
        <v>0.2387</v>
      </c>
      <c r="M161" s="8">
        <v>7.5770000000000004E-3</v>
      </c>
      <c r="N161" s="4"/>
      <c r="O161" s="9">
        <v>-0.55810000000000004</v>
      </c>
      <c r="P161" s="8">
        <v>8.2240000000000004E-4</v>
      </c>
      <c r="Q161" s="6">
        <v>0.6411</v>
      </c>
      <c r="R161" s="6">
        <v>0</v>
      </c>
      <c r="S161" s="9">
        <v>0.78288711538461497</v>
      </c>
      <c r="T161" s="9">
        <v>1</v>
      </c>
    </row>
    <row r="162" spans="1:20">
      <c r="A162" s="5">
        <v>8</v>
      </c>
      <c r="B162" s="5" t="s">
        <v>111</v>
      </c>
      <c r="C162" s="5" t="s">
        <v>500</v>
      </c>
      <c r="D162" s="5">
        <v>17969611</v>
      </c>
      <c r="E162" s="19">
        <v>0.37409999999999999</v>
      </c>
      <c r="F162" s="5" t="s">
        <v>13</v>
      </c>
      <c r="G162" s="7">
        <v>-0.53659999999999997</v>
      </c>
      <c r="H162" s="7">
        <v>0.2097</v>
      </c>
      <c r="I162" s="8">
        <v>1.052E-2</v>
      </c>
      <c r="J162" s="4"/>
      <c r="K162" s="9">
        <v>-0.44319999999999998</v>
      </c>
      <c r="L162" s="9">
        <v>0.2135</v>
      </c>
      <c r="M162" s="8">
        <v>3.8030000000000001E-2</v>
      </c>
      <c r="N162" s="4"/>
      <c r="O162" s="9">
        <v>-0.49070000000000003</v>
      </c>
      <c r="P162" s="8">
        <v>1.0369999999999999E-3</v>
      </c>
      <c r="Q162" s="6">
        <v>0.755</v>
      </c>
      <c r="R162" s="6">
        <v>0</v>
      </c>
      <c r="S162" s="9">
        <v>0.78288711538461497</v>
      </c>
      <c r="T162" s="9">
        <v>1</v>
      </c>
    </row>
    <row r="163" spans="1:20">
      <c r="A163" s="5">
        <v>17</v>
      </c>
      <c r="B163" s="5" t="s">
        <v>125</v>
      </c>
      <c r="C163" s="5" t="s">
        <v>503</v>
      </c>
      <c r="D163" s="5">
        <v>36254836</v>
      </c>
      <c r="E163" s="19">
        <v>0.38119999999999998</v>
      </c>
      <c r="F163" s="5" t="s">
        <v>19</v>
      </c>
      <c r="G163" s="7">
        <v>0.49340000000000001</v>
      </c>
      <c r="H163" s="7">
        <v>0.21529999999999999</v>
      </c>
      <c r="I163" s="8">
        <v>2.1999999999999999E-2</v>
      </c>
      <c r="J163" s="4"/>
      <c r="K163" s="9">
        <v>0.50680000000000003</v>
      </c>
      <c r="L163" s="9">
        <v>0.21709999999999999</v>
      </c>
      <c r="M163" s="8">
        <v>1.9630000000000002E-2</v>
      </c>
      <c r="N163" s="4"/>
      <c r="O163" s="9">
        <v>0.5</v>
      </c>
      <c r="P163" s="8">
        <v>1.072E-3</v>
      </c>
      <c r="Q163" s="6">
        <v>0.96499999999999997</v>
      </c>
      <c r="R163" s="6">
        <v>0</v>
      </c>
      <c r="S163" s="9">
        <v>0.78288711538461497</v>
      </c>
      <c r="T163" s="9">
        <v>1</v>
      </c>
    </row>
    <row r="164" spans="1:20">
      <c r="A164" s="5">
        <v>17</v>
      </c>
      <c r="B164" s="5" t="s">
        <v>124</v>
      </c>
      <c r="C164" s="5" t="s">
        <v>503</v>
      </c>
      <c r="D164" s="5">
        <v>36253314</v>
      </c>
      <c r="E164" s="19">
        <v>0.38129999999999997</v>
      </c>
      <c r="F164" s="5" t="s">
        <v>11</v>
      </c>
      <c r="G164" s="7">
        <v>0.49009999999999998</v>
      </c>
      <c r="H164" s="7">
        <v>0.215</v>
      </c>
      <c r="I164" s="8">
        <v>2.2710000000000001E-2</v>
      </c>
      <c r="J164" s="4"/>
      <c r="K164" s="9">
        <v>0.50890000000000002</v>
      </c>
      <c r="L164" s="9">
        <v>0.217</v>
      </c>
      <c r="M164" s="8">
        <v>1.9099999999999999E-2</v>
      </c>
      <c r="N164" s="4"/>
      <c r="O164" s="9">
        <v>0.49940000000000001</v>
      </c>
      <c r="P164" s="8">
        <v>1.0759999999999999E-3</v>
      </c>
      <c r="Q164" s="6">
        <v>0.95089999999999997</v>
      </c>
      <c r="R164" s="6">
        <v>0</v>
      </c>
      <c r="S164" s="9">
        <v>0.78288711538461497</v>
      </c>
      <c r="T164" s="9">
        <v>1</v>
      </c>
    </row>
    <row r="165" spans="1:20">
      <c r="A165" s="5">
        <v>22</v>
      </c>
      <c r="B165" s="5" t="s">
        <v>104</v>
      </c>
      <c r="C165" s="5" t="s">
        <v>556</v>
      </c>
      <c r="D165" s="5">
        <v>18269825</v>
      </c>
      <c r="E165" s="19">
        <v>0.1258</v>
      </c>
      <c r="F165" s="5" t="s">
        <v>15</v>
      </c>
      <c r="G165" s="7">
        <v>-0.64090000000000003</v>
      </c>
      <c r="H165" s="7">
        <v>0.32190000000000002</v>
      </c>
      <c r="I165" s="8">
        <v>4.6539999999999998E-2</v>
      </c>
      <c r="J165" s="4"/>
      <c r="K165" s="9">
        <v>-0.8246</v>
      </c>
      <c r="L165" s="9">
        <v>0.31409999999999999</v>
      </c>
      <c r="M165" s="8">
        <v>8.6879999999999995E-3</v>
      </c>
      <c r="N165" s="4"/>
      <c r="O165" s="9">
        <v>-0.73499999999999999</v>
      </c>
      <c r="P165" s="8">
        <v>1.078E-3</v>
      </c>
      <c r="Q165" s="6">
        <v>0.68289999999999995</v>
      </c>
      <c r="R165" s="6">
        <v>0</v>
      </c>
      <c r="S165" s="9">
        <v>0.78288711538461497</v>
      </c>
      <c r="T165" s="9">
        <v>1</v>
      </c>
    </row>
    <row r="166" spans="1:20">
      <c r="A166" s="5">
        <v>5</v>
      </c>
      <c r="B166" s="5" t="s">
        <v>126</v>
      </c>
      <c r="C166" s="5" t="s">
        <v>556</v>
      </c>
      <c r="D166" s="5">
        <v>80252689</v>
      </c>
      <c r="E166" s="19">
        <v>0.30859999999999999</v>
      </c>
      <c r="F166" s="5" t="s">
        <v>11</v>
      </c>
      <c r="G166" s="7">
        <v>0.5635</v>
      </c>
      <c r="H166" s="7">
        <v>0.2218</v>
      </c>
      <c r="I166" s="8">
        <v>1.112E-2</v>
      </c>
      <c r="J166" s="4"/>
      <c r="K166" s="9">
        <v>0.45779999999999998</v>
      </c>
      <c r="L166" s="9">
        <v>0.22309999999999999</v>
      </c>
      <c r="M166" s="8">
        <v>4.027E-2</v>
      </c>
      <c r="N166" s="4"/>
      <c r="O166" s="9">
        <v>0.51100000000000001</v>
      </c>
      <c r="P166" s="8">
        <v>1.16E-3</v>
      </c>
      <c r="Q166" s="6">
        <v>0.7369</v>
      </c>
      <c r="R166" s="6">
        <v>0</v>
      </c>
      <c r="S166" s="9">
        <v>0.78288711538461497</v>
      </c>
      <c r="T166" s="9">
        <v>1</v>
      </c>
    </row>
    <row r="167" spans="1:20">
      <c r="A167" s="5">
        <v>19</v>
      </c>
      <c r="B167" s="5" t="s">
        <v>110</v>
      </c>
      <c r="C167" s="5" t="s">
        <v>556</v>
      </c>
      <c r="D167" s="5">
        <v>56786249</v>
      </c>
      <c r="E167" s="19">
        <v>0.34310000000000002</v>
      </c>
      <c r="F167" s="5" t="s">
        <v>11</v>
      </c>
      <c r="G167" s="7">
        <v>-0.54600000000000004</v>
      </c>
      <c r="H167" s="7">
        <v>0.21640000000000001</v>
      </c>
      <c r="I167" s="8">
        <v>1.1650000000000001E-2</v>
      </c>
      <c r="J167" s="4"/>
      <c r="K167" s="9">
        <v>-0.43909999999999999</v>
      </c>
      <c r="L167" s="9">
        <v>0.2205</v>
      </c>
      <c r="M167" s="8">
        <v>4.657E-2</v>
      </c>
      <c r="N167" s="4"/>
      <c r="O167" s="9">
        <v>-0.49359999999999998</v>
      </c>
      <c r="P167" s="8">
        <v>1.395E-3</v>
      </c>
      <c r="Q167" s="6">
        <v>0.72929999999999995</v>
      </c>
      <c r="R167" s="6">
        <v>0</v>
      </c>
      <c r="S167" s="9">
        <v>0.78288711538461497</v>
      </c>
      <c r="T167" s="9">
        <v>1</v>
      </c>
    </row>
    <row r="168" spans="1:20">
      <c r="A168" s="5">
        <v>11</v>
      </c>
      <c r="B168" s="5" t="s">
        <v>129</v>
      </c>
      <c r="C168" s="5" t="s">
        <v>556</v>
      </c>
      <c r="D168" s="5">
        <v>66207754</v>
      </c>
      <c r="E168" s="19">
        <v>0.13980000000000001</v>
      </c>
      <c r="F168" s="5" t="s">
        <v>15</v>
      </c>
      <c r="G168" s="7">
        <v>0.69420000000000004</v>
      </c>
      <c r="H168" s="7">
        <v>0.30349999999999999</v>
      </c>
      <c r="I168" s="8">
        <v>2.2239999999999999E-2</v>
      </c>
      <c r="J168" s="4"/>
      <c r="K168" s="9">
        <v>0.66679999999999995</v>
      </c>
      <c r="L168" s="9">
        <v>0.30499999999999999</v>
      </c>
      <c r="M168" s="8">
        <v>2.8889999999999999E-2</v>
      </c>
      <c r="N168" s="4"/>
      <c r="O168" s="9">
        <v>0.68059999999999998</v>
      </c>
      <c r="P168" s="8">
        <v>1.5590000000000001E-3</v>
      </c>
      <c r="Q168" s="6">
        <v>0.94920000000000004</v>
      </c>
      <c r="R168" s="6">
        <v>0</v>
      </c>
      <c r="S168" s="9">
        <v>0.78288711538461497</v>
      </c>
      <c r="T168" s="9">
        <v>1</v>
      </c>
    </row>
    <row r="169" spans="1:20">
      <c r="A169" s="5">
        <v>17</v>
      </c>
      <c r="B169" s="5" t="s">
        <v>121</v>
      </c>
      <c r="C169" s="5" t="s">
        <v>503</v>
      </c>
      <c r="D169" s="5">
        <v>36267394</v>
      </c>
      <c r="E169" s="19">
        <v>0.37840000000000001</v>
      </c>
      <c r="F169" s="5" t="s">
        <v>11</v>
      </c>
      <c r="G169" s="7">
        <v>0.47189999999999999</v>
      </c>
      <c r="H169" s="7">
        <v>0.21690000000000001</v>
      </c>
      <c r="I169" s="8">
        <v>2.9669999999999998E-2</v>
      </c>
      <c r="J169" s="4"/>
      <c r="K169" s="9">
        <v>0.49630000000000002</v>
      </c>
      <c r="L169" s="9">
        <v>0.21829999999999999</v>
      </c>
      <c r="M169" s="8">
        <v>2.3040000000000001E-2</v>
      </c>
      <c r="N169" s="4"/>
      <c r="O169" s="9">
        <v>0.48399999999999999</v>
      </c>
      <c r="P169" s="8">
        <v>1.6559999999999999E-3</v>
      </c>
      <c r="Q169" s="6">
        <v>0.93679999999999997</v>
      </c>
      <c r="R169" s="6">
        <v>0</v>
      </c>
      <c r="S169" s="9">
        <v>0.78288711538461497</v>
      </c>
      <c r="T169" s="9">
        <v>1</v>
      </c>
    </row>
    <row r="170" spans="1:20">
      <c r="A170" s="5">
        <v>10</v>
      </c>
      <c r="B170" s="5" t="s">
        <v>132</v>
      </c>
      <c r="C170" s="5" t="s">
        <v>556</v>
      </c>
      <c r="D170" s="5">
        <v>133842679</v>
      </c>
      <c r="E170" s="19">
        <v>8.5559999999999997E-2</v>
      </c>
      <c r="F170" s="5" t="s">
        <v>13</v>
      </c>
      <c r="G170" s="7">
        <v>0.91879999999999995</v>
      </c>
      <c r="H170" s="7">
        <v>0.37440000000000001</v>
      </c>
      <c r="I170" s="8">
        <v>1.4160000000000001E-2</v>
      </c>
      <c r="J170" s="4"/>
      <c r="K170" s="9">
        <v>0.70440000000000003</v>
      </c>
      <c r="L170" s="9">
        <v>0.35749999999999998</v>
      </c>
      <c r="M170" s="8">
        <v>4.8890000000000003E-2</v>
      </c>
      <c r="N170" s="4"/>
      <c r="O170" s="9">
        <v>0.80669999999999997</v>
      </c>
      <c r="P170" s="8">
        <v>1.81E-3</v>
      </c>
      <c r="Q170" s="6">
        <v>0.67879999999999996</v>
      </c>
      <c r="R170" s="6">
        <v>0</v>
      </c>
      <c r="S170" s="9">
        <v>0.78288711538461497</v>
      </c>
      <c r="T170" s="9">
        <v>1</v>
      </c>
    </row>
    <row r="171" spans="1:20">
      <c r="A171" s="5">
        <v>17</v>
      </c>
      <c r="B171" s="5" t="s">
        <v>98</v>
      </c>
      <c r="C171" s="5" t="s">
        <v>556</v>
      </c>
      <c r="D171" s="5">
        <v>71449260</v>
      </c>
      <c r="E171" s="19">
        <v>6.0679999999999998E-2</v>
      </c>
      <c r="F171" s="5" t="s">
        <v>13</v>
      </c>
      <c r="G171" s="7">
        <v>-0.9677</v>
      </c>
      <c r="H171" s="7">
        <v>0.42249999999999999</v>
      </c>
      <c r="I171" s="8">
        <v>2.2040000000000001E-2</v>
      </c>
      <c r="J171" s="4"/>
      <c r="K171" s="9">
        <v>-0.92400000000000004</v>
      </c>
      <c r="L171" s="9">
        <v>0.43869999999999998</v>
      </c>
      <c r="M171" s="8">
        <v>3.524E-2</v>
      </c>
      <c r="N171" s="4"/>
      <c r="O171" s="9">
        <v>-0.94669999999999999</v>
      </c>
      <c r="P171" s="8">
        <v>1.866E-3</v>
      </c>
      <c r="Q171" s="6">
        <v>0.94279999999999997</v>
      </c>
      <c r="R171" s="6">
        <v>0</v>
      </c>
      <c r="S171" s="9">
        <v>0.78288711538461497</v>
      </c>
      <c r="T171" s="9">
        <v>1</v>
      </c>
    </row>
    <row r="172" spans="1:20">
      <c r="A172" s="5">
        <v>9</v>
      </c>
      <c r="B172" s="5" t="s">
        <v>119</v>
      </c>
      <c r="C172" s="5" t="s">
        <v>504</v>
      </c>
      <c r="D172" s="5">
        <v>131195485</v>
      </c>
      <c r="E172" s="19">
        <v>0.28299999999999997</v>
      </c>
      <c r="F172" s="5" t="s">
        <v>15</v>
      </c>
      <c r="G172" s="7">
        <v>0.43469999999999998</v>
      </c>
      <c r="H172" s="7">
        <v>0.22140000000000001</v>
      </c>
      <c r="I172" s="8">
        <v>4.9689999999999998E-2</v>
      </c>
      <c r="J172" s="4"/>
      <c r="K172" s="9">
        <v>0.55989999999999995</v>
      </c>
      <c r="L172" s="9">
        <v>0.22989999999999999</v>
      </c>
      <c r="M172" s="8">
        <v>1.495E-2</v>
      </c>
      <c r="N172" s="4"/>
      <c r="O172" s="9">
        <v>0.49490000000000001</v>
      </c>
      <c r="P172" s="8">
        <v>1.9120000000000001E-3</v>
      </c>
      <c r="Q172" s="6">
        <v>0.69489999999999996</v>
      </c>
      <c r="R172" s="6">
        <v>0</v>
      </c>
      <c r="S172" s="9">
        <v>0.78288711538461497</v>
      </c>
      <c r="T172" s="9">
        <v>1</v>
      </c>
    </row>
    <row r="173" spans="1:20">
      <c r="A173" s="5">
        <v>8</v>
      </c>
      <c r="B173" s="5" t="s">
        <v>65</v>
      </c>
      <c r="C173" s="5" t="s">
        <v>556</v>
      </c>
      <c r="D173" s="5">
        <v>141590333</v>
      </c>
      <c r="E173" s="19">
        <v>0.251</v>
      </c>
      <c r="F173" s="5" t="s">
        <v>13</v>
      </c>
      <c r="G173" s="7">
        <v>0.46650000000000003</v>
      </c>
      <c r="H173" s="7">
        <v>0.23280000000000001</v>
      </c>
      <c r="I173" s="8">
        <v>4.5159999999999999E-2</v>
      </c>
      <c r="J173" s="4"/>
      <c r="K173" s="9">
        <v>0.57050000000000001</v>
      </c>
      <c r="L173" s="9">
        <v>0.24210000000000001</v>
      </c>
      <c r="M173" s="8">
        <v>1.8540000000000001E-2</v>
      </c>
      <c r="N173" s="4"/>
      <c r="O173" s="9">
        <v>0.51649999999999996</v>
      </c>
      <c r="P173" s="8">
        <v>2.0860000000000002E-3</v>
      </c>
      <c r="Q173" s="6">
        <v>0.75680000000000003</v>
      </c>
      <c r="R173" s="6">
        <v>0</v>
      </c>
      <c r="S173" s="9">
        <v>0.78288711538461497</v>
      </c>
      <c r="T173" s="9">
        <v>1</v>
      </c>
    </row>
    <row r="174" spans="1:20">
      <c r="A174" s="5">
        <v>7</v>
      </c>
      <c r="B174" s="5" t="s">
        <v>96</v>
      </c>
      <c r="C174" s="5" t="s">
        <v>556</v>
      </c>
      <c r="D174" s="5">
        <v>44869123</v>
      </c>
      <c r="E174" s="19">
        <v>2.128E-2</v>
      </c>
      <c r="F174" s="5" t="s">
        <v>15</v>
      </c>
      <c r="G174" s="7">
        <v>-1.5309999999999999</v>
      </c>
      <c r="H174" s="7">
        <v>0.7107</v>
      </c>
      <c r="I174" s="8">
        <v>3.1329999999999997E-2</v>
      </c>
      <c r="J174" s="4"/>
      <c r="K174" s="9">
        <v>-1.587</v>
      </c>
      <c r="L174" s="9">
        <v>0.7329</v>
      </c>
      <c r="M174" s="8">
        <v>3.0450000000000001E-2</v>
      </c>
      <c r="N174" s="4"/>
      <c r="O174" s="9">
        <v>-1.5581</v>
      </c>
      <c r="P174" s="8">
        <v>2.2590000000000002E-3</v>
      </c>
      <c r="Q174" s="6">
        <v>0.95630000000000004</v>
      </c>
      <c r="R174" s="6">
        <v>0</v>
      </c>
      <c r="S174" s="9">
        <v>0.78288711538461497</v>
      </c>
      <c r="T174" s="9">
        <v>1</v>
      </c>
    </row>
    <row r="175" spans="1:20">
      <c r="A175" s="5">
        <v>9</v>
      </c>
      <c r="B175" s="5" t="s">
        <v>127</v>
      </c>
      <c r="C175" s="5" t="s">
        <v>504</v>
      </c>
      <c r="D175" s="5">
        <v>131188340</v>
      </c>
      <c r="E175" s="19">
        <v>0.14910000000000001</v>
      </c>
      <c r="F175" s="5" t="s">
        <v>19</v>
      </c>
      <c r="G175" s="7">
        <v>0.62739999999999996</v>
      </c>
      <c r="H175" s="7">
        <v>0.28439999999999999</v>
      </c>
      <c r="I175" s="8">
        <v>2.742E-2</v>
      </c>
      <c r="J175" s="4"/>
      <c r="K175" s="9">
        <v>0.628</v>
      </c>
      <c r="L175" s="9">
        <v>0.2979</v>
      </c>
      <c r="M175" s="8">
        <v>3.5130000000000002E-2</v>
      </c>
      <c r="N175" s="4"/>
      <c r="O175" s="9">
        <v>0.62770000000000004</v>
      </c>
      <c r="P175" s="8">
        <v>2.2780000000000001E-3</v>
      </c>
      <c r="Q175" s="6">
        <v>0.99880000000000002</v>
      </c>
      <c r="R175" s="6">
        <v>0</v>
      </c>
      <c r="S175" s="9">
        <v>0.78288711538461497</v>
      </c>
      <c r="T175" s="9">
        <v>1</v>
      </c>
    </row>
    <row r="176" spans="1:20">
      <c r="A176" s="5">
        <v>12</v>
      </c>
      <c r="B176" s="5" t="s">
        <v>100</v>
      </c>
      <c r="C176" s="5" t="s">
        <v>556</v>
      </c>
      <c r="D176" s="5">
        <v>100566344</v>
      </c>
      <c r="E176" s="19">
        <v>7.4880000000000002E-2</v>
      </c>
      <c r="F176" s="5" t="s">
        <v>13</v>
      </c>
      <c r="G176" s="7">
        <v>-0.84940000000000004</v>
      </c>
      <c r="H176" s="7">
        <v>0.38569999999999999</v>
      </c>
      <c r="I176" s="8">
        <v>2.7699999999999999E-2</v>
      </c>
      <c r="J176" s="4"/>
      <c r="K176" s="9">
        <v>-0.82599999999999996</v>
      </c>
      <c r="L176" s="9">
        <v>0.39329999999999998</v>
      </c>
      <c r="M176" s="8">
        <v>3.5819999999999998E-2</v>
      </c>
      <c r="N176" s="4"/>
      <c r="O176" s="9">
        <v>-0.83789999999999998</v>
      </c>
      <c r="P176" s="8">
        <v>2.3440000000000002E-3</v>
      </c>
      <c r="Q176" s="6">
        <v>0.96609999999999996</v>
      </c>
      <c r="R176" s="6">
        <v>0</v>
      </c>
      <c r="S176" s="9">
        <v>0.78288711538461497</v>
      </c>
      <c r="T176" s="9">
        <v>1</v>
      </c>
    </row>
    <row r="177" spans="1:20">
      <c r="A177" s="5">
        <v>2</v>
      </c>
      <c r="B177" s="5" t="s">
        <v>117</v>
      </c>
      <c r="C177" s="5" t="s">
        <v>502</v>
      </c>
      <c r="D177" s="5">
        <v>24979832</v>
      </c>
      <c r="E177" s="19">
        <v>0.43990000000000001</v>
      </c>
      <c r="F177" s="5" t="s">
        <v>19</v>
      </c>
      <c r="G177" s="7">
        <v>0.42749999999999999</v>
      </c>
      <c r="H177" s="7">
        <v>0.2056</v>
      </c>
      <c r="I177" s="8">
        <v>3.764E-2</v>
      </c>
      <c r="J177" s="4"/>
      <c r="K177" s="9">
        <v>0.45939999999999998</v>
      </c>
      <c r="L177" s="9">
        <v>0.2084</v>
      </c>
      <c r="M177" s="8">
        <v>2.7539999999999999E-2</v>
      </c>
      <c r="N177" s="4"/>
      <c r="O177" s="9">
        <v>0.44319999999999998</v>
      </c>
      <c r="P177" s="8">
        <v>2.4589999999999998E-3</v>
      </c>
      <c r="Q177" s="6">
        <v>0.91320000000000001</v>
      </c>
      <c r="R177" s="6">
        <v>0</v>
      </c>
      <c r="S177" s="9">
        <v>0.78288711538461497</v>
      </c>
      <c r="T177" s="9">
        <v>1</v>
      </c>
    </row>
    <row r="178" spans="1:20">
      <c r="A178" s="5">
        <v>2</v>
      </c>
      <c r="B178" s="5" t="s">
        <v>115</v>
      </c>
      <c r="C178" s="5" t="s">
        <v>502</v>
      </c>
      <c r="D178" s="5">
        <v>24980219</v>
      </c>
      <c r="E178" s="19">
        <v>0.44</v>
      </c>
      <c r="F178" s="5" t="s">
        <v>15</v>
      </c>
      <c r="G178" s="7">
        <v>0.42449999999999999</v>
      </c>
      <c r="H178" s="7">
        <v>0.20549999999999999</v>
      </c>
      <c r="I178" s="8">
        <v>3.8899999999999997E-2</v>
      </c>
      <c r="J178" s="4"/>
      <c r="K178" s="9">
        <v>0.45639999999999997</v>
      </c>
      <c r="L178" s="9">
        <v>0.2082</v>
      </c>
      <c r="M178" s="8">
        <v>2.8479999999999998E-2</v>
      </c>
      <c r="N178" s="4"/>
      <c r="O178" s="9">
        <v>0.44019999999999998</v>
      </c>
      <c r="P178" s="8">
        <v>2.6120000000000002E-3</v>
      </c>
      <c r="Q178" s="6">
        <v>0.91320000000000001</v>
      </c>
      <c r="R178" s="6">
        <v>0</v>
      </c>
      <c r="S178" s="9">
        <v>0.78288711538461497</v>
      </c>
      <c r="T178" s="9">
        <v>1</v>
      </c>
    </row>
    <row r="179" spans="1:20">
      <c r="A179" s="5">
        <v>2</v>
      </c>
      <c r="B179" s="5" t="s">
        <v>118</v>
      </c>
      <c r="C179" s="5" t="s">
        <v>502</v>
      </c>
      <c r="D179" s="5">
        <v>24983955</v>
      </c>
      <c r="E179" s="19">
        <v>0.44040000000000001</v>
      </c>
      <c r="F179" s="5" t="s">
        <v>13</v>
      </c>
      <c r="G179" s="7">
        <v>0.4335</v>
      </c>
      <c r="H179" s="7">
        <v>0.2049</v>
      </c>
      <c r="I179" s="8">
        <v>3.4389999999999997E-2</v>
      </c>
      <c r="J179" s="4"/>
      <c r="K179" s="9">
        <v>0.4415</v>
      </c>
      <c r="L179" s="9">
        <v>0.20780000000000001</v>
      </c>
      <c r="M179" s="8">
        <v>3.3709999999999997E-2</v>
      </c>
      <c r="N179" s="4"/>
      <c r="O179" s="9">
        <v>0.43740000000000001</v>
      </c>
      <c r="P179" s="8">
        <v>2.7160000000000001E-3</v>
      </c>
      <c r="Q179" s="6">
        <v>0.97809999999999997</v>
      </c>
      <c r="R179" s="6">
        <v>0</v>
      </c>
      <c r="S179" s="9">
        <v>0.78288711538461497</v>
      </c>
      <c r="T179" s="9">
        <v>1</v>
      </c>
    </row>
    <row r="180" spans="1:20">
      <c r="A180" s="5">
        <v>2</v>
      </c>
      <c r="B180" s="5" t="s">
        <v>120</v>
      </c>
      <c r="C180" s="5" t="s">
        <v>502</v>
      </c>
      <c r="D180" s="5">
        <v>24984820</v>
      </c>
      <c r="E180" s="19">
        <v>0.44059999999999999</v>
      </c>
      <c r="F180" s="5" t="s">
        <v>13</v>
      </c>
      <c r="G180" s="7">
        <v>0.43509999999999999</v>
      </c>
      <c r="H180" s="7">
        <v>0.2046</v>
      </c>
      <c r="I180" s="8">
        <v>3.356E-2</v>
      </c>
      <c r="J180" s="4"/>
      <c r="K180" s="9">
        <v>0.43740000000000001</v>
      </c>
      <c r="L180" s="9">
        <v>0.2077</v>
      </c>
      <c r="M180" s="8">
        <v>3.526E-2</v>
      </c>
      <c r="N180" s="4"/>
      <c r="O180" s="9">
        <v>0.43619999999999998</v>
      </c>
      <c r="P180" s="8">
        <v>2.764E-3</v>
      </c>
      <c r="Q180" s="6">
        <v>0.99370000000000003</v>
      </c>
      <c r="R180" s="6">
        <v>0</v>
      </c>
      <c r="S180" s="9">
        <v>0.78288711538461497</v>
      </c>
      <c r="T180" s="9">
        <v>1</v>
      </c>
    </row>
    <row r="181" spans="1:20">
      <c r="A181" s="5">
        <v>4</v>
      </c>
      <c r="B181" s="5" t="s">
        <v>133</v>
      </c>
      <c r="C181" s="5" t="s">
        <v>556</v>
      </c>
      <c r="D181" s="5">
        <v>187416672</v>
      </c>
      <c r="E181" s="19">
        <v>6.1469999999999997E-2</v>
      </c>
      <c r="F181" s="5" t="s">
        <v>11</v>
      </c>
      <c r="G181" s="7">
        <v>0.94189999999999996</v>
      </c>
      <c r="H181" s="7">
        <v>0.42580000000000001</v>
      </c>
      <c r="I181" s="8">
        <v>2.7029999999999998E-2</v>
      </c>
      <c r="J181" s="4"/>
      <c r="K181" s="9">
        <v>0.8599</v>
      </c>
      <c r="L181" s="9">
        <v>0.43430000000000002</v>
      </c>
      <c r="M181" s="8">
        <v>4.7800000000000002E-2</v>
      </c>
      <c r="N181" s="4"/>
      <c r="O181" s="9">
        <v>0.90169999999999995</v>
      </c>
      <c r="P181" s="8">
        <v>3.0200000000000001E-3</v>
      </c>
      <c r="Q181" s="6">
        <v>0.89280000000000004</v>
      </c>
      <c r="R181" s="6">
        <v>0</v>
      </c>
      <c r="S181" s="9">
        <v>0.78288711538461497</v>
      </c>
      <c r="T181" s="9">
        <v>1</v>
      </c>
    </row>
    <row r="182" spans="1:20">
      <c r="A182" s="5">
        <v>2</v>
      </c>
      <c r="B182" s="5" t="s">
        <v>116</v>
      </c>
      <c r="C182" s="5" t="s">
        <v>502</v>
      </c>
      <c r="D182" s="5">
        <v>24989124</v>
      </c>
      <c r="E182" s="19">
        <v>0.44</v>
      </c>
      <c r="F182" s="5" t="s">
        <v>15</v>
      </c>
      <c r="G182" s="7">
        <v>0.42480000000000001</v>
      </c>
      <c r="H182" s="7">
        <v>0.20480000000000001</v>
      </c>
      <c r="I182" s="8">
        <v>3.8170000000000003E-2</v>
      </c>
      <c r="J182" s="4"/>
      <c r="K182" s="9">
        <v>0.439</v>
      </c>
      <c r="L182" s="9">
        <v>0.2077</v>
      </c>
      <c r="M182" s="8">
        <v>3.4639999999999997E-2</v>
      </c>
      <c r="N182" s="4"/>
      <c r="O182" s="9">
        <v>0.43180000000000002</v>
      </c>
      <c r="P182" s="8">
        <v>3.0669999999999998E-3</v>
      </c>
      <c r="Q182" s="6">
        <v>0.96120000000000005</v>
      </c>
      <c r="R182" s="6">
        <v>0</v>
      </c>
      <c r="S182" s="9">
        <v>0.78288711538461497</v>
      </c>
      <c r="T182" s="9">
        <v>1</v>
      </c>
    </row>
    <row r="183" spans="1:20">
      <c r="A183" s="5">
        <v>6</v>
      </c>
      <c r="B183" s="5" t="s">
        <v>97</v>
      </c>
      <c r="C183" s="5" t="s">
        <v>556</v>
      </c>
      <c r="D183" s="5">
        <v>83740312</v>
      </c>
      <c r="E183" s="19">
        <v>3.8609999999999998E-2</v>
      </c>
      <c r="F183" s="5" t="s">
        <v>13</v>
      </c>
      <c r="G183" s="7">
        <v>-1.075</v>
      </c>
      <c r="H183" s="7">
        <v>0.53220000000000001</v>
      </c>
      <c r="I183" s="8">
        <v>4.3499999999999997E-2</v>
      </c>
      <c r="J183" s="4"/>
      <c r="K183" s="9">
        <v>-1.1319999999999999</v>
      </c>
      <c r="L183" s="9">
        <v>0.53010000000000002</v>
      </c>
      <c r="M183" s="8">
        <v>3.2759999999999997E-2</v>
      </c>
      <c r="N183" s="4"/>
      <c r="O183" s="9">
        <v>-1.1035999999999999</v>
      </c>
      <c r="P183" s="8">
        <v>3.2989999999999998E-3</v>
      </c>
      <c r="Q183" s="6">
        <v>0.9395</v>
      </c>
      <c r="R183" s="6">
        <v>0</v>
      </c>
      <c r="S183" s="9">
        <v>0.78288711538461497</v>
      </c>
      <c r="T183" s="9">
        <v>1</v>
      </c>
    </row>
    <row r="184" spans="1:20">
      <c r="A184" s="5">
        <v>1</v>
      </c>
      <c r="B184" s="5" t="s">
        <v>109</v>
      </c>
      <c r="C184" s="5" t="s">
        <v>556</v>
      </c>
      <c r="D184" s="5">
        <v>46760305</v>
      </c>
      <c r="E184" s="19">
        <v>0.1963</v>
      </c>
      <c r="F184" s="5" t="s">
        <v>11</v>
      </c>
      <c r="G184" s="7">
        <v>-0.54930000000000001</v>
      </c>
      <c r="H184" s="7">
        <v>0.25800000000000001</v>
      </c>
      <c r="I184" s="8">
        <v>3.3300000000000003E-2</v>
      </c>
      <c r="J184" s="4"/>
      <c r="K184" s="9">
        <v>-0.52880000000000005</v>
      </c>
      <c r="L184" s="9">
        <v>0.26140000000000002</v>
      </c>
      <c r="M184" s="8">
        <v>4.3150000000000001E-2</v>
      </c>
      <c r="N184" s="4"/>
      <c r="O184" s="9">
        <v>-0.53920000000000001</v>
      </c>
      <c r="P184" s="8">
        <v>3.3210000000000002E-3</v>
      </c>
      <c r="Q184" s="6">
        <v>0.95550000000000002</v>
      </c>
      <c r="R184" s="6">
        <v>0</v>
      </c>
      <c r="S184" s="9">
        <v>0.78288711538461497</v>
      </c>
      <c r="T184" s="9">
        <v>1</v>
      </c>
    </row>
    <row r="185" spans="1:20">
      <c r="A185" s="5">
        <v>7</v>
      </c>
      <c r="B185" s="5" t="s">
        <v>61</v>
      </c>
      <c r="C185" s="5" t="s">
        <v>556</v>
      </c>
      <c r="D185" s="5">
        <v>32483613</v>
      </c>
      <c r="E185" s="19">
        <v>0.15579999999999999</v>
      </c>
      <c r="F185" s="5" t="s">
        <v>15</v>
      </c>
      <c r="G185" s="7">
        <v>-0.5796</v>
      </c>
      <c r="H185" s="7">
        <v>0.28110000000000002</v>
      </c>
      <c r="I185" s="8">
        <v>3.9329999999999997E-2</v>
      </c>
      <c r="J185" s="4"/>
      <c r="K185" s="9">
        <v>-0.58389999999999997</v>
      </c>
      <c r="L185" s="9">
        <v>0.28549999999999998</v>
      </c>
      <c r="M185" s="8">
        <v>4.0930000000000001E-2</v>
      </c>
      <c r="N185" s="4"/>
      <c r="O185" s="9">
        <v>-0.58169999999999999</v>
      </c>
      <c r="P185" s="8">
        <v>3.6830000000000001E-3</v>
      </c>
      <c r="Q185" s="6">
        <v>0.99139999999999995</v>
      </c>
      <c r="R185" s="6">
        <v>0</v>
      </c>
      <c r="S185" s="9">
        <v>0.78288711538461497</v>
      </c>
      <c r="T185" s="9">
        <v>1</v>
      </c>
    </row>
    <row r="186" spans="1:20">
      <c r="A186" s="5">
        <v>9</v>
      </c>
      <c r="B186" s="5" t="s">
        <v>94</v>
      </c>
      <c r="C186" s="5" t="s">
        <v>556</v>
      </c>
      <c r="D186" s="5">
        <v>93851334</v>
      </c>
      <c r="E186" s="19">
        <v>1.7760000000000001E-2</v>
      </c>
      <c r="F186" s="5" t="s">
        <v>13</v>
      </c>
      <c r="G186" s="7">
        <v>-1.6220000000000001</v>
      </c>
      <c r="H186" s="7">
        <v>0.8014</v>
      </c>
      <c r="I186" s="8">
        <v>4.3069999999999997E-2</v>
      </c>
      <c r="J186" s="4"/>
      <c r="K186" s="9">
        <v>-1.488</v>
      </c>
      <c r="L186" s="9">
        <v>0.74660000000000004</v>
      </c>
      <c r="M186" s="8">
        <v>4.6379999999999998E-2</v>
      </c>
      <c r="N186" s="4"/>
      <c r="O186" s="9">
        <v>-1.5503</v>
      </c>
      <c r="P186" s="8">
        <v>4.5409999999999999E-3</v>
      </c>
      <c r="Q186" s="6">
        <v>0.90259999999999996</v>
      </c>
      <c r="R186" s="6">
        <v>0</v>
      </c>
      <c r="S186" s="9">
        <v>0.78288711538461497</v>
      </c>
      <c r="T186" s="9">
        <v>1</v>
      </c>
    </row>
    <row r="187" spans="1:20">
      <c r="A187" s="5">
        <v>9</v>
      </c>
      <c r="B187" s="5" t="s">
        <v>95</v>
      </c>
      <c r="C187" s="5" t="s">
        <v>556</v>
      </c>
      <c r="D187" s="5">
        <v>93851366</v>
      </c>
      <c r="E187" s="19">
        <v>1.7760000000000001E-2</v>
      </c>
      <c r="F187" s="5" t="s">
        <v>11</v>
      </c>
      <c r="G187" s="7">
        <v>-1.6220000000000001</v>
      </c>
      <c r="H187" s="7">
        <v>0.8014</v>
      </c>
      <c r="I187" s="8">
        <v>4.3069999999999997E-2</v>
      </c>
      <c r="J187" s="4"/>
      <c r="K187" s="9">
        <v>-1.488</v>
      </c>
      <c r="L187" s="9">
        <v>0.74660000000000004</v>
      </c>
      <c r="M187" s="8">
        <v>4.6379999999999998E-2</v>
      </c>
      <c r="N187" s="4"/>
      <c r="O187" s="9">
        <v>-1.5503</v>
      </c>
      <c r="P187" s="8">
        <v>4.5409999999999999E-3</v>
      </c>
      <c r="Q187" s="6">
        <v>0.90259999999999996</v>
      </c>
      <c r="R187" s="6">
        <v>0</v>
      </c>
      <c r="S187" s="9">
        <v>0.78288711538461497</v>
      </c>
      <c r="T187" s="9">
        <v>1</v>
      </c>
    </row>
    <row r="188" spans="1:20">
      <c r="A188" s="21" t="s">
        <v>568</v>
      </c>
      <c r="B188" s="21"/>
      <c r="C188" s="21"/>
      <c r="D188" s="21"/>
      <c r="E188" s="21"/>
      <c r="F188" s="21"/>
      <c r="G188" s="21"/>
      <c r="H188" s="21"/>
      <c r="I188" s="21"/>
      <c r="J188" s="21"/>
      <c r="K188" s="21"/>
      <c r="L188" s="21"/>
      <c r="M188" s="21"/>
      <c r="N188" s="21"/>
      <c r="O188" s="21"/>
      <c r="P188" s="21"/>
      <c r="Q188" s="21"/>
      <c r="R188" s="21"/>
      <c r="S188" s="21"/>
      <c r="T188" s="21"/>
    </row>
    <row r="189" spans="1:20">
      <c r="A189" s="5">
        <v>5</v>
      </c>
      <c r="B189" s="5" t="s">
        <v>140</v>
      </c>
      <c r="C189" s="5" t="s">
        <v>505</v>
      </c>
      <c r="D189" s="5">
        <v>176659241</v>
      </c>
      <c r="E189" s="19">
        <v>0.46700000000000003</v>
      </c>
      <c r="F189" s="5" t="s">
        <v>11</v>
      </c>
      <c r="G189" s="7">
        <v>-0.37640000000000001</v>
      </c>
      <c r="H189" s="7">
        <v>0.1235</v>
      </c>
      <c r="I189" s="8">
        <v>2.3270000000000001E-3</v>
      </c>
      <c r="J189" s="4"/>
      <c r="K189" s="9">
        <v>-0.41599999999999998</v>
      </c>
      <c r="L189" s="9">
        <v>0.1268</v>
      </c>
      <c r="M189" s="8">
        <v>1.0480000000000001E-3</v>
      </c>
      <c r="N189" s="4"/>
      <c r="O189" s="9">
        <v>-0.3957</v>
      </c>
      <c r="P189" s="8">
        <v>7.7349999999999996E-6</v>
      </c>
      <c r="Q189" s="6">
        <v>0.82299999999999995</v>
      </c>
      <c r="R189" s="6">
        <v>0</v>
      </c>
      <c r="S189" s="9">
        <v>6.0109212000000002E-2</v>
      </c>
      <c r="T189" s="9">
        <v>0.19818616999999999</v>
      </c>
    </row>
    <row r="190" spans="1:20">
      <c r="A190" s="5">
        <v>5</v>
      </c>
      <c r="B190" s="5" t="s">
        <v>181</v>
      </c>
      <c r="C190" s="5" t="s">
        <v>505</v>
      </c>
      <c r="D190" s="5">
        <v>176658608</v>
      </c>
      <c r="E190" s="19">
        <v>0.4955</v>
      </c>
      <c r="F190" s="5" t="s">
        <v>11</v>
      </c>
      <c r="G190" s="7">
        <v>0.36580000000000001</v>
      </c>
      <c r="H190" s="7">
        <v>0.124</v>
      </c>
      <c r="I190" s="8">
        <v>3.189E-3</v>
      </c>
      <c r="J190" s="4"/>
      <c r="K190" s="9">
        <v>0.4254</v>
      </c>
      <c r="L190" s="9">
        <v>0.12659999999999999</v>
      </c>
      <c r="M190" s="8">
        <v>7.8390000000000003E-4</v>
      </c>
      <c r="N190" s="4"/>
      <c r="O190" s="9">
        <v>0.39500000000000002</v>
      </c>
      <c r="P190" s="8">
        <v>8.2449999999999998E-6</v>
      </c>
      <c r="Q190" s="6">
        <v>0.73660000000000003</v>
      </c>
      <c r="R190" s="6">
        <v>0</v>
      </c>
      <c r="S190" s="9">
        <v>6.0109212000000002E-2</v>
      </c>
      <c r="T190" s="9">
        <v>0.21125339000000001</v>
      </c>
    </row>
    <row r="191" spans="1:20">
      <c r="A191" s="5">
        <v>5</v>
      </c>
      <c r="B191" s="5" t="s">
        <v>178</v>
      </c>
      <c r="C191" s="5" t="s">
        <v>505</v>
      </c>
      <c r="D191" s="5">
        <v>176482907</v>
      </c>
      <c r="E191" s="19">
        <v>0.49370000000000003</v>
      </c>
      <c r="F191" s="5" t="s">
        <v>11</v>
      </c>
      <c r="G191" s="7">
        <v>0.33229999999999998</v>
      </c>
      <c r="H191" s="7">
        <v>0.1237</v>
      </c>
      <c r="I191" s="8">
        <v>7.2309999999999996E-3</v>
      </c>
      <c r="J191" s="4"/>
      <c r="K191" s="9">
        <v>0.44940000000000002</v>
      </c>
      <c r="L191" s="9">
        <v>0.12620000000000001</v>
      </c>
      <c r="M191" s="8">
        <v>3.7629999999999999E-4</v>
      </c>
      <c r="N191" s="4"/>
      <c r="O191" s="9">
        <v>0.38969999999999999</v>
      </c>
      <c r="P191" s="8">
        <v>1.028E-5</v>
      </c>
      <c r="Q191" s="6">
        <v>0.50760000000000005</v>
      </c>
      <c r="R191" s="6">
        <v>0</v>
      </c>
      <c r="S191" s="9">
        <v>6.0109212000000002E-2</v>
      </c>
      <c r="T191" s="9">
        <v>0.26339415999999999</v>
      </c>
    </row>
    <row r="192" spans="1:20">
      <c r="A192" s="5">
        <v>5</v>
      </c>
      <c r="B192" s="5" t="s">
        <v>143</v>
      </c>
      <c r="C192" s="5" t="s">
        <v>505</v>
      </c>
      <c r="D192" s="5">
        <v>176488129</v>
      </c>
      <c r="E192" s="19">
        <v>0.47239999999999999</v>
      </c>
      <c r="F192" s="5" t="s">
        <v>11</v>
      </c>
      <c r="G192" s="7">
        <v>-0.34160000000000001</v>
      </c>
      <c r="H192" s="7">
        <v>0.12479999999999999</v>
      </c>
      <c r="I192" s="8">
        <v>6.228E-3</v>
      </c>
      <c r="J192" s="4"/>
      <c r="K192" s="9">
        <v>-0.44419999999999998</v>
      </c>
      <c r="L192" s="9">
        <v>0.1275</v>
      </c>
      <c r="M192" s="8">
        <v>5.0069999999999997E-4</v>
      </c>
      <c r="N192" s="4"/>
      <c r="O192" s="9">
        <v>-0.39179999999999998</v>
      </c>
      <c r="P192" s="8">
        <v>1.118E-5</v>
      </c>
      <c r="Q192" s="6">
        <v>0.56520000000000004</v>
      </c>
      <c r="R192" s="6">
        <v>0</v>
      </c>
      <c r="S192" s="9">
        <v>6.0109212000000002E-2</v>
      </c>
      <c r="T192" s="9">
        <v>0.28645396000000001</v>
      </c>
    </row>
    <row r="193" spans="1:20">
      <c r="A193" s="5">
        <v>5</v>
      </c>
      <c r="B193" s="5" t="s">
        <v>179</v>
      </c>
      <c r="C193" s="5" t="s">
        <v>505</v>
      </c>
      <c r="D193" s="5">
        <v>176637063</v>
      </c>
      <c r="E193" s="19">
        <v>0.49580000000000002</v>
      </c>
      <c r="F193" s="5" t="s">
        <v>13</v>
      </c>
      <c r="G193" s="7">
        <v>0.36349999999999999</v>
      </c>
      <c r="H193" s="7">
        <v>0.124</v>
      </c>
      <c r="I193" s="8">
        <v>3.4009999999999999E-3</v>
      </c>
      <c r="J193" s="4"/>
      <c r="K193" s="9">
        <v>0.41470000000000001</v>
      </c>
      <c r="L193" s="9">
        <v>0.1268</v>
      </c>
      <c r="M193" s="8">
        <v>1.0790000000000001E-3</v>
      </c>
      <c r="N193" s="4"/>
      <c r="O193" s="9">
        <v>0.38850000000000001</v>
      </c>
      <c r="P193" s="8">
        <v>1.173E-5</v>
      </c>
      <c r="Q193" s="6">
        <v>0.77280000000000004</v>
      </c>
      <c r="R193" s="6">
        <v>0</v>
      </c>
      <c r="S193" s="9">
        <v>6.0109212000000002E-2</v>
      </c>
      <c r="T193" s="9">
        <v>0.30054606</v>
      </c>
    </row>
    <row r="194" spans="1:20">
      <c r="A194" s="5">
        <v>5</v>
      </c>
      <c r="B194" s="5" t="s">
        <v>145</v>
      </c>
      <c r="C194" s="5" t="s">
        <v>505</v>
      </c>
      <c r="D194" s="5">
        <v>176672850</v>
      </c>
      <c r="E194" s="19">
        <v>0.48359999999999997</v>
      </c>
      <c r="F194" s="5" t="s">
        <v>13</v>
      </c>
      <c r="G194" s="7">
        <v>-0.32619999999999999</v>
      </c>
      <c r="H194" s="7">
        <v>0.1237</v>
      </c>
      <c r="I194" s="8">
        <v>8.4030000000000007E-3</v>
      </c>
      <c r="J194" s="4"/>
      <c r="K194" s="9">
        <v>-0.42549999999999999</v>
      </c>
      <c r="L194" s="9">
        <v>0.127</v>
      </c>
      <c r="M194" s="8">
        <v>8.1930000000000002E-4</v>
      </c>
      <c r="N194" s="4"/>
      <c r="O194" s="9">
        <v>-0.3745</v>
      </c>
      <c r="P194" s="8">
        <v>2.3710000000000002E-5</v>
      </c>
      <c r="Q194" s="6">
        <v>0.57540000000000002</v>
      </c>
      <c r="R194" s="6">
        <v>0</v>
      </c>
      <c r="S194" s="9">
        <v>0.10124960333333299</v>
      </c>
      <c r="T194" s="9">
        <v>0.60749761999999996</v>
      </c>
    </row>
    <row r="195" spans="1:20">
      <c r="A195" s="5">
        <v>5</v>
      </c>
      <c r="B195" s="5" t="s">
        <v>147</v>
      </c>
      <c r="C195" s="5" t="s">
        <v>505</v>
      </c>
      <c r="D195" s="5">
        <v>176673602</v>
      </c>
      <c r="E195" s="19">
        <v>0.45390000000000003</v>
      </c>
      <c r="F195" s="5" t="s">
        <v>15</v>
      </c>
      <c r="G195" s="7">
        <v>-0.314</v>
      </c>
      <c r="H195" s="7">
        <v>0.1234</v>
      </c>
      <c r="I195" s="8">
        <v>1.0970000000000001E-2</v>
      </c>
      <c r="J195" s="4"/>
      <c r="K195" s="9">
        <v>-0.4264</v>
      </c>
      <c r="L195" s="9">
        <v>0.12720000000000001</v>
      </c>
      <c r="M195" s="8">
        <v>8.095E-4</v>
      </c>
      <c r="N195" s="4"/>
      <c r="O195" s="9">
        <v>-0.36849999999999999</v>
      </c>
      <c r="P195" s="8">
        <v>3.1749999999999999E-5</v>
      </c>
      <c r="Q195" s="6">
        <v>0.52590000000000003</v>
      </c>
      <c r="R195" s="6">
        <v>0</v>
      </c>
      <c r="S195" s="9">
        <v>0.1075163175</v>
      </c>
      <c r="T195" s="9">
        <v>0.81349850000000001</v>
      </c>
    </row>
    <row r="196" spans="1:20">
      <c r="A196" s="5">
        <v>5</v>
      </c>
      <c r="B196" s="5" t="s">
        <v>148</v>
      </c>
      <c r="C196" s="5" t="s">
        <v>505</v>
      </c>
      <c r="D196" s="5">
        <v>176650967</v>
      </c>
      <c r="E196" s="19">
        <v>0.48599999999999999</v>
      </c>
      <c r="F196" s="5" t="s">
        <v>13</v>
      </c>
      <c r="G196" s="7">
        <v>-0.30909999999999999</v>
      </c>
      <c r="H196" s="7">
        <v>0.1237</v>
      </c>
      <c r="I196" s="8">
        <v>1.248E-2</v>
      </c>
      <c r="J196" s="4"/>
      <c r="K196" s="9">
        <v>-0.3891</v>
      </c>
      <c r="L196" s="9">
        <v>0.126</v>
      </c>
      <c r="M196" s="8">
        <v>2.0309999999999998E-3</v>
      </c>
      <c r="N196" s="4"/>
      <c r="O196" s="9">
        <v>-0.34839999999999999</v>
      </c>
      <c r="P196" s="8">
        <v>7.9300000000000003E-5</v>
      </c>
      <c r="Q196" s="6">
        <v>0.65049999999999997</v>
      </c>
      <c r="R196" s="6">
        <v>0</v>
      </c>
      <c r="S196" s="9">
        <v>0.197019694736842</v>
      </c>
      <c r="T196" s="9">
        <v>1</v>
      </c>
    </row>
    <row r="197" spans="1:20">
      <c r="A197" s="5">
        <v>16</v>
      </c>
      <c r="B197" s="5" t="s">
        <v>75</v>
      </c>
      <c r="C197" s="5" t="s">
        <v>556</v>
      </c>
      <c r="D197" s="5">
        <v>12750558</v>
      </c>
      <c r="E197" s="19">
        <v>0.43369999999999997</v>
      </c>
      <c r="F197" s="5" t="s">
        <v>15</v>
      </c>
      <c r="G197" s="7">
        <v>-0.30320000000000003</v>
      </c>
      <c r="H197" s="7">
        <v>0.13109999999999999</v>
      </c>
      <c r="I197" s="8">
        <v>2.078E-2</v>
      </c>
      <c r="J197" s="4"/>
      <c r="K197" s="9">
        <v>-0.44319999999999998</v>
      </c>
      <c r="L197" s="9">
        <v>0.1366</v>
      </c>
      <c r="M197" s="8">
        <v>1.186E-3</v>
      </c>
      <c r="N197" s="4"/>
      <c r="O197" s="9">
        <v>-0.37030000000000002</v>
      </c>
      <c r="P197" s="8">
        <v>9.0329999999999997E-5</v>
      </c>
      <c r="Q197" s="6">
        <v>0.45960000000000001</v>
      </c>
      <c r="R197" s="6">
        <v>0</v>
      </c>
      <c r="S197" s="9">
        <v>0.197019694736842</v>
      </c>
      <c r="T197" s="9">
        <v>1</v>
      </c>
    </row>
    <row r="198" spans="1:20">
      <c r="A198" s="5">
        <v>5</v>
      </c>
      <c r="B198" s="5" t="s">
        <v>149</v>
      </c>
      <c r="C198" s="5" t="s">
        <v>505</v>
      </c>
      <c r="D198" s="5">
        <v>176623885</v>
      </c>
      <c r="E198" s="19">
        <v>0.48599999999999999</v>
      </c>
      <c r="F198" s="5" t="s">
        <v>13</v>
      </c>
      <c r="G198" s="7">
        <v>-0.30759999999999998</v>
      </c>
      <c r="H198" s="7">
        <v>0.1237</v>
      </c>
      <c r="I198" s="8">
        <v>1.2930000000000001E-2</v>
      </c>
      <c r="J198" s="4"/>
      <c r="K198" s="9">
        <v>-0.38529999999999998</v>
      </c>
      <c r="L198" s="9">
        <v>0.12620000000000001</v>
      </c>
      <c r="M198" s="8">
        <v>2.287E-3</v>
      </c>
      <c r="N198" s="4"/>
      <c r="O198" s="9">
        <v>-0.34570000000000001</v>
      </c>
      <c r="P198" s="8">
        <v>9.1160000000000001E-5</v>
      </c>
      <c r="Q198" s="6">
        <v>0.66020000000000001</v>
      </c>
      <c r="R198" s="6">
        <v>0</v>
      </c>
      <c r="S198" s="9">
        <v>0.197019694736842</v>
      </c>
      <c r="T198" s="9">
        <v>1</v>
      </c>
    </row>
    <row r="199" spans="1:20">
      <c r="A199" s="5">
        <v>11</v>
      </c>
      <c r="B199" s="5" t="s">
        <v>129</v>
      </c>
      <c r="C199" s="5" t="s">
        <v>556</v>
      </c>
      <c r="D199" s="5">
        <v>66207754</v>
      </c>
      <c r="E199" s="19">
        <v>0.13980000000000001</v>
      </c>
      <c r="F199" s="5" t="s">
        <v>15</v>
      </c>
      <c r="G199" s="7">
        <v>0.47849999999999998</v>
      </c>
      <c r="H199" s="7">
        <v>0.18279999999999999</v>
      </c>
      <c r="I199" s="8">
        <v>8.8870000000000008E-3</v>
      </c>
      <c r="J199" s="4"/>
      <c r="K199" s="9">
        <v>0.53879999999999995</v>
      </c>
      <c r="L199" s="9">
        <v>0.1855</v>
      </c>
      <c r="M199" s="8">
        <v>3.7100000000000002E-3</v>
      </c>
      <c r="N199" s="4"/>
      <c r="O199" s="9">
        <v>0.50819999999999999</v>
      </c>
      <c r="P199" s="8">
        <v>9.4930000000000001E-5</v>
      </c>
      <c r="Q199" s="6">
        <v>0.81689999999999996</v>
      </c>
      <c r="R199" s="6">
        <v>0</v>
      </c>
      <c r="S199" s="9">
        <v>0.197019694736842</v>
      </c>
      <c r="T199" s="9">
        <v>1</v>
      </c>
    </row>
    <row r="200" spans="1:20">
      <c r="A200" s="5">
        <v>11</v>
      </c>
      <c r="B200" s="5" t="s">
        <v>185</v>
      </c>
      <c r="C200" s="5" t="s">
        <v>506</v>
      </c>
      <c r="D200" s="5">
        <v>66307578</v>
      </c>
      <c r="E200" s="19">
        <v>0.13370000000000001</v>
      </c>
      <c r="F200" s="5" t="s">
        <v>19</v>
      </c>
      <c r="G200" s="7">
        <v>0.52359999999999995</v>
      </c>
      <c r="H200" s="7">
        <v>0.18509999999999999</v>
      </c>
      <c r="I200" s="8">
        <v>4.7080000000000004E-3</v>
      </c>
      <c r="J200" s="4"/>
      <c r="K200" s="9">
        <v>0.50419999999999998</v>
      </c>
      <c r="L200" s="9">
        <v>0.19</v>
      </c>
      <c r="M200" s="8">
        <v>8.0009999999999994E-3</v>
      </c>
      <c r="N200" s="4"/>
      <c r="O200" s="9">
        <v>0.51419999999999999</v>
      </c>
      <c r="P200" s="8">
        <v>1.053E-4</v>
      </c>
      <c r="Q200" s="6">
        <v>0.94169999999999998</v>
      </c>
      <c r="R200" s="6">
        <v>0</v>
      </c>
      <c r="S200" s="9">
        <v>0.197019694736842</v>
      </c>
      <c r="T200" s="9">
        <v>1</v>
      </c>
    </row>
    <row r="201" spans="1:20">
      <c r="A201" s="5">
        <v>5</v>
      </c>
      <c r="B201" s="5" t="s">
        <v>150</v>
      </c>
      <c r="C201" s="5" t="s">
        <v>505</v>
      </c>
      <c r="D201" s="5">
        <v>176621772</v>
      </c>
      <c r="E201" s="19">
        <v>0.4854</v>
      </c>
      <c r="F201" s="5" t="s">
        <v>15</v>
      </c>
      <c r="G201" s="7">
        <v>-0.30430000000000001</v>
      </c>
      <c r="H201" s="7">
        <v>0.1237</v>
      </c>
      <c r="I201" s="8">
        <v>1.3950000000000001E-2</v>
      </c>
      <c r="J201" s="4"/>
      <c r="K201" s="9">
        <v>-0.38090000000000002</v>
      </c>
      <c r="L201" s="9">
        <v>0.12609999999999999</v>
      </c>
      <c r="M201" s="8">
        <v>2.5509999999999999E-3</v>
      </c>
      <c r="N201" s="4"/>
      <c r="O201" s="9">
        <v>-0.34189999999999998</v>
      </c>
      <c r="P201" s="8">
        <v>1.082E-4</v>
      </c>
      <c r="Q201" s="6">
        <v>0.66449999999999998</v>
      </c>
      <c r="R201" s="6">
        <v>0</v>
      </c>
      <c r="S201" s="9">
        <v>0.197019694736842</v>
      </c>
      <c r="T201" s="9">
        <v>1</v>
      </c>
    </row>
    <row r="202" spans="1:20">
      <c r="A202" s="5">
        <v>5</v>
      </c>
      <c r="B202" s="5" t="s">
        <v>151</v>
      </c>
      <c r="C202" s="5" t="s">
        <v>505</v>
      </c>
      <c r="D202" s="5">
        <v>176569488</v>
      </c>
      <c r="E202" s="19">
        <v>0.4909</v>
      </c>
      <c r="F202" s="5" t="s">
        <v>13</v>
      </c>
      <c r="G202" s="7">
        <v>-0.28989999999999999</v>
      </c>
      <c r="H202" s="7">
        <v>0.12379999999999999</v>
      </c>
      <c r="I202" s="8">
        <v>1.9269999999999999E-2</v>
      </c>
      <c r="J202" s="4"/>
      <c r="K202" s="9">
        <v>-0.38740000000000002</v>
      </c>
      <c r="L202" s="9">
        <v>0.12570000000000001</v>
      </c>
      <c r="M202" s="8">
        <v>2.0720000000000001E-3</v>
      </c>
      <c r="N202" s="4"/>
      <c r="O202" s="9">
        <v>-0.33789999999999998</v>
      </c>
      <c r="P202" s="8">
        <v>1.2760000000000001E-4</v>
      </c>
      <c r="Q202" s="6">
        <v>0.58050000000000002</v>
      </c>
      <c r="R202" s="6">
        <v>0</v>
      </c>
      <c r="S202" s="9">
        <v>0.197019694736842</v>
      </c>
      <c r="T202" s="9">
        <v>1</v>
      </c>
    </row>
    <row r="203" spans="1:20">
      <c r="A203" s="5">
        <v>5</v>
      </c>
      <c r="B203" s="5" t="s">
        <v>154</v>
      </c>
      <c r="C203" s="5" t="s">
        <v>505</v>
      </c>
      <c r="D203" s="5">
        <v>176522191</v>
      </c>
      <c r="E203" s="19">
        <v>0.49120000000000003</v>
      </c>
      <c r="F203" s="5" t="s">
        <v>11</v>
      </c>
      <c r="G203" s="7">
        <v>-0.28029999999999999</v>
      </c>
      <c r="H203" s="7">
        <v>0.12379999999999999</v>
      </c>
      <c r="I203" s="8">
        <v>2.3630000000000002E-2</v>
      </c>
      <c r="J203" s="4"/>
      <c r="K203" s="9">
        <v>-0.39240000000000003</v>
      </c>
      <c r="L203" s="9">
        <v>0.12570000000000001</v>
      </c>
      <c r="M203" s="8">
        <v>1.82E-3</v>
      </c>
      <c r="N203" s="4"/>
      <c r="O203" s="9">
        <v>-0.33550000000000002</v>
      </c>
      <c r="P203" s="8">
        <v>1.426E-4</v>
      </c>
      <c r="Q203" s="6">
        <v>0.5252</v>
      </c>
      <c r="R203" s="6">
        <v>0</v>
      </c>
      <c r="S203" s="9">
        <v>0.197019694736842</v>
      </c>
      <c r="T203" s="9">
        <v>1</v>
      </c>
    </row>
    <row r="204" spans="1:20">
      <c r="A204" s="5">
        <v>5</v>
      </c>
      <c r="B204" s="5" t="s">
        <v>155</v>
      </c>
      <c r="C204" s="5" t="s">
        <v>505</v>
      </c>
      <c r="D204" s="5">
        <v>176531108</v>
      </c>
      <c r="E204" s="19">
        <v>0.49130000000000001</v>
      </c>
      <c r="F204" s="5" t="s">
        <v>11</v>
      </c>
      <c r="G204" s="7">
        <v>-0.28029999999999999</v>
      </c>
      <c r="H204" s="7">
        <v>0.12379999999999999</v>
      </c>
      <c r="I204" s="8">
        <v>2.3640000000000001E-2</v>
      </c>
      <c r="J204" s="4"/>
      <c r="K204" s="9">
        <v>-0.39240000000000003</v>
      </c>
      <c r="L204" s="9">
        <v>0.12570000000000001</v>
      </c>
      <c r="M204" s="8">
        <v>1.82E-3</v>
      </c>
      <c r="N204" s="4"/>
      <c r="O204" s="9">
        <v>-0.33550000000000002</v>
      </c>
      <c r="P204" s="8">
        <v>1.426E-4</v>
      </c>
      <c r="Q204" s="6">
        <v>0.5252</v>
      </c>
      <c r="R204" s="6">
        <v>0</v>
      </c>
      <c r="S204" s="9">
        <v>0.197019694736842</v>
      </c>
      <c r="T204" s="9">
        <v>1</v>
      </c>
    </row>
    <row r="205" spans="1:20">
      <c r="A205" s="5">
        <v>5</v>
      </c>
      <c r="B205" s="5" t="s">
        <v>157</v>
      </c>
      <c r="C205" s="5" t="s">
        <v>505</v>
      </c>
      <c r="D205" s="5">
        <v>176484613</v>
      </c>
      <c r="E205" s="19">
        <v>0.48959999999999998</v>
      </c>
      <c r="F205" s="5" t="s">
        <v>11</v>
      </c>
      <c r="G205" s="7">
        <v>-0.27700000000000002</v>
      </c>
      <c r="H205" s="7">
        <v>0.12470000000000001</v>
      </c>
      <c r="I205" s="8">
        <v>2.63E-2</v>
      </c>
      <c r="J205" s="4"/>
      <c r="K205" s="9">
        <v>-0.40039999999999998</v>
      </c>
      <c r="L205" s="9">
        <v>0.12670000000000001</v>
      </c>
      <c r="M205" s="8">
        <v>1.5939999999999999E-3</v>
      </c>
      <c r="N205" s="4"/>
      <c r="O205" s="9">
        <v>-0.3377</v>
      </c>
      <c r="P205" s="8">
        <v>1.4469999999999999E-4</v>
      </c>
      <c r="Q205" s="6">
        <v>0.48759999999999998</v>
      </c>
      <c r="R205" s="6">
        <v>0</v>
      </c>
      <c r="S205" s="9">
        <v>0.197019694736842</v>
      </c>
      <c r="T205" s="9">
        <v>1</v>
      </c>
    </row>
    <row r="206" spans="1:20">
      <c r="A206" s="5">
        <v>5</v>
      </c>
      <c r="B206" s="5" t="s">
        <v>156</v>
      </c>
      <c r="C206" s="5" t="s">
        <v>505</v>
      </c>
      <c r="D206" s="5">
        <v>176530300</v>
      </c>
      <c r="E206" s="19">
        <v>0.49130000000000001</v>
      </c>
      <c r="F206" s="5" t="s">
        <v>13</v>
      </c>
      <c r="G206" s="7">
        <v>-0.27960000000000002</v>
      </c>
      <c r="H206" s="7">
        <v>0.12379999999999999</v>
      </c>
      <c r="I206" s="8">
        <v>2.3910000000000001E-2</v>
      </c>
      <c r="J206" s="4"/>
      <c r="K206" s="9">
        <v>-0.39240000000000003</v>
      </c>
      <c r="L206" s="9">
        <v>0.1258</v>
      </c>
      <c r="M206" s="8">
        <v>1.8220000000000001E-3</v>
      </c>
      <c r="N206" s="4"/>
      <c r="O206" s="9">
        <v>-0.33510000000000001</v>
      </c>
      <c r="P206" s="8">
        <v>1.461E-4</v>
      </c>
      <c r="Q206" s="6">
        <v>0.52280000000000004</v>
      </c>
      <c r="R206" s="6">
        <v>0</v>
      </c>
      <c r="S206" s="9">
        <v>0.197019694736842</v>
      </c>
      <c r="T206" s="9">
        <v>1</v>
      </c>
    </row>
    <row r="207" spans="1:20">
      <c r="A207" s="5">
        <v>11</v>
      </c>
      <c r="B207" s="5" t="s">
        <v>184</v>
      </c>
      <c r="C207" s="5" t="s">
        <v>506</v>
      </c>
      <c r="D207" s="5">
        <v>66316599</v>
      </c>
      <c r="E207" s="19">
        <v>0.14180000000000001</v>
      </c>
      <c r="F207" s="5" t="s">
        <v>13</v>
      </c>
      <c r="G207" s="7">
        <v>0.50360000000000005</v>
      </c>
      <c r="H207" s="7">
        <v>0.18049999999999999</v>
      </c>
      <c r="I207" s="8">
        <v>5.3150000000000003E-3</v>
      </c>
      <c r="J207" s="4"/>
      <c r="K207" s="9">
        <v>0.46589999999999998</v>
      </c>
      <c r="L207" s="9">
        <v>0.1825</v>
      </c>
      <c r="M207" s="8">
        <v>1.073E-2</v>
      </c>
      <c r="N207" s="4"/>
      <c r="O207" s="9">
        <v>0.48499999999999999</v>
      </c>
      <c r="P207" s="8">
        <v>1.5750000000000001E-4</v>
      </c>
      <c r="Q207" s="6">
        <v>0.88319999999999999</v>
      </c>
      <c r="R207" s="6">
        <v>0</v>
      </c>
      <c r="S207" s="9">
        <v>0.20177324999999999</v>
      </c>
      <c r="T207" s="9">
        <v>1</v>
      </c>
    </row>
    <row r="208" spans="1:20">
      <c r="A208" s="5">
        <v>5</v>
      </c>
      <c r="B208" s="5" t="s">
        <v>152</v>
      </c>
      <c r="C208" s="5" t="s">
        <v>505</v>
      </c>
      <c r="D208" s="5">
        <v>176630450</v>
      </c>
      <c r="E208" s="19">
        <v>0.48480000000000001</v>
      </c>
      <c r="F208" s="5" t="s">
        <v>15</v>
      </c>
      <c r="G208" s="7">
        <v>-0.28810000000000002</v>
      </c>
      <c r="H208" s="7">
        <v>0.1275</v>
      </c>
      <c r="I208" s="8">
        <v>2.3980000000000001E-2</v>
      </c>
      <c r="J208" s="4"/>
      <c r="K208" s="9">
        <v>-0.38429999999999997</v>
      </c>
      <c r="L208" s="9">
        <v>0.12720000000000001</v>
      </c>
      <c r="M208" s="8">
        <v>2.532E-3</v>
      </c>
      <c r="N208" s="4"/>
      <c r="O208" s="9">
        <v>-0.33629999999999999</v>
      </c>
      <c r="P208" s="8">
        <v>1.8789999999999999E-4</v>
      </c>
      <c r="Q208" s="6">
        <v>0.59319999999999995</v>
      </c>
      <c r="R208" s="6">
        <v>0</v>
      </c>
      <c r="S208" s="9">
        <v>0.229255895238095</v>
      </c>
      <c r="T208" s="9">
        <v>1</v>
      </c>
    </row>
    <row r="209" spans="1:20">
      <c r="A209" s="5">
        <v>8</v>
      </c>
      <c r="B209" s="5" t="s">
        <v>70</v>
      </c>
      <c r="C209" s="5" t="s">
        <v>556</v>
      </c>
      <c r="D209" s="5">
        <v>11330868</v>
      </c>
      <c r="E209" s="19">
        <v>0.33029999999999998</v>
      </c>
      <c r="F209" s="5" t="s">
        <v>19</v>
      </c>
      <c r="G209" s="7">
        <v>0.31009999999999999</v>
      </c>
      <c r="H209" s="7">
        <v>0.13020000000000001</v>
      </c>
      <c r="I209" s="8">
        <v>1.7270000000000001E-2</v>
      </c>
      <c r="J209" s="4"/>
      <c r="K209" s="9">
        <v>0.36980000000000002</v>
      </c>
      <c r="L209" s="9">
        <v>0.13300000000000001</v>
      </c>
      <c r="M209" s="8">
        <v>5.4450000000000002E-3</v>
      </c>
      <c r="N209" s="4"/>
      <c r="O209" s="9">
        <v>0.33929999999999999</v>
      </c>
      <c r="P209" s="8">
        <v>2.653E-4</v>
      </c>
      <c r="Q209" s="6">
        <v>0.74839999999999995</v>
      </c>
      <c r="R209" s="6">
        <v>0</v>
      </c>
      <c r="S209" s="9">
        <v>0.308978027272727</v>
      </c>
      <c r="T209" s="9">
        <v>1</v>
      </c>
    </row>
    <row r="210" spans="1:20">
      <c r="A210" s="5">
        <v>2</v>
      </c>
      <c r="B210" s="5" t="s">
        <v>176</v>
      </c>
      <c r="C210" s="5" t="s">
        <v>556</v>
      </c>
      <c r="D210" s="5">
        <v>27045705</v>
      </c>
      <c r="E210" s="19">
        <v>0.20469999999999999</v>
      </c>
      <c r="F210" s="5" t="s">
        <v>15</v>
      </c>
      <c r="G210" s="7">
        <v>0.3029</v>
      </c>
      <c r="H210" s="7">
        <v>0.151</v>
      </c>
      <c r="I210" s="8">
        <v>4.4970000000000003E-2</v>
      </c>
      <c r="J210" s="4"/>
      <c r="K210" s="9">
        <v>0.47270000000000001</v>
      </c>
      <c r="L210" s="9">
        <v>0.1578</v>
      </c>
      <c r="M210" s="8">
        <v>2.7650000000000001E-3</v>
      </c>
      <c r="N210" s="4"/>
      <c r="O210" s="9">
        <v>0.3841</v>
      </c>
      <c r="P210" s="8">
        <v>4.3100000000000001E-4</v>
      </c>
      <c r="Q210" s="6">
        <v>0.43690000000000001</v>
      </c>
      <c r="R210" s="6">
        <v>0</v>
      </c>
      <c r="S210" s="9">
        <v>0.39604291428571398</v>
      </c>
      <c r="T210" s="9">
        <v>1</v>
      </c>
    </row>
    <row r="211" spans="1:20">
      <c r="A211" s="5">
        <v>5</v>
      </c>
      <c r="B211" s="5" t="s">
        <v>169</v>
      </c>
      <c r="C211" s="5" t="s">
        <v>505</v>
      </c>
      <c r="D211" s="5">
        <v>176575757</v>
      </c>
      <c r="E211" s="19">
        <v>0.48949999999999999</v>
      </c>
      <c r="F211" s="5" t="s">
        <v>19</v>
      </c>
      <c r="G211" s="7">
        <v>-0.2472</v>
      </c>
      <c r="H211" s="7">
        <v>0.12470000000000001</v>
      </c>
      <c r="I211" s="8">
        <v>4.7489999999999997E-2</v>
      </c>
      <c r="J211" s="4"/>
      <c r="K211" s="9">
        <v>-0.37869999999999998</v>
      </c>
      <c r="L211" s="9">
        <v>0.12620000000000001</v>
      </c>
      <c r="M211" s="8">
        <v>2.7130000000000001E-3</v>
      </c>
      <c r="N211" s="4"/>
      <c r="O211" s="9">
        <v>-0.31219999999999998</v>
      </c>
      <c r="P211" s="8">
        <v>4.328E-4</v>
      </c>
      <c r="Q211" s="6">
        <v>0.45860000000000001</v>
      </c>
      <c r="R211" s="6">
        <v>0</v>
      </c>
      <c r="S211" s="9">
        <v>0.39604291428571398</v>
      </c>
      <c r="T211" s="9">
        <v>1</v>
      </c>
    </row>
    <row r="212" spans="1:20">
      <c r="A212" s="5">
        <v>14</v>
      </c>
      <c r="B212" s="5" t="s">
        <v>137</v>
      </c>
      <c r="C212" s="5" t="s">
        <v>507</v>
      </c>
      <c r="D212" s="5">
        <v>74911690</v>
      </c>
      <c r="E212" s="19">
        <v>0.1157</v>
      </c>
      <c r="F212" s="5" t="s">
        <v>13</v>
      </c>
      <c r="G212" s="7">
        <v>-0.50260000000000005</v>
      </c>
      <c r="H212" s="7">
        <v>0.19</v>
      </c>
      <c r="I212" s="8">
        <v>8.2039999999999995E-3</v>
      </c>
      <c r="J212" s="4"/>
      <c r="K212" s="9">
        <v>-0.45029999999999998</v>
      </c>
      <c r="L212" s="9">
        <v>0.1966</v>
      </c>
      <c r="M212" s="8">
        <v>2.2089999999999999E-2</v>
      </c>
      <c r="N212" s="4"/>
      <c r="O212" s="9">
        <v>-0.4773</v>
      </c>
      <c r="P212" s="8">
        <v>4.7610000000000003E-4</v>
      </c>
      <c r="Q212" s="6">
        <v>0.84830000000000005</v>
      </c>
      <c r="R212" s="6">
        <v>0</v>
      </c>
      <c r="S212" s="9">
        <v>0.40662113999999999</v>
      </c>
      <c r="T212" s="9">
        <v>1</v>
      </c>
    </row>
    <row r="213" spans="1:20">
      <c r="A213" s="5">
        <v>17</v>
      </c>
      <c r="B213" s="5" t="s">
        <v>165</v>
      </c>
      <c r="C213" s="5" t="s">
        <v>556</v>
      </c>
      <c r="D213" s="5">
        <v>29200759</v>
      </c>
      <c r="E213" s="19">
        <v>0.49099999999999999</v>
      </c>
      <c r="F213" s="5" t="s">
        <v>19</v>
      </c>
      <c r="G213" s="7">
        <v>-0.26829999999999998</v>
      </c>
      <c r="H213" s="7">
        <v>0.1229</v>
      </c>
      <c r="I213" s="8">
        <v>2.911E-2</v>
      </c>
      <c r="J213" s="4"/>
      <c r="K213" s="9">
        <v>-0.3422</v>
      </c>
      <c r="L213" s="9">
        <v>0.12520000000000001</v>
      </c>
      <c r="M213" s="8">
        <v>6.3169999999999997E-3</v>
      </c>
      <c r="N213" s="4"/>
      <c r="O213" s="9">
        <v>-0.30459999999999998</v>
      </c>
      <c r="P213" s="8">
        <v>5.1550000000000001E-4</v>
      </c>
      <c r="Q213" s="6">
        <v>0.67359999999999998</v>
      </c>
      <c r="R213" s="6">
        <v>0</v>
      </c>
      <c r="S213" s="9">
        <v>0.41275440624999998</v>
      </c>
      <c r="T213" s="9">
        <v>1</v>
      </c>
    </row>
    <row r="214" spans="1:20">
      <c r="A214" s="5">
        <v>8</v>
      </c>
      <c r="B214" s="5" t="s">
        <v>92</v>
      </c>
      <c r="C214" s="5" t="s">
        <v>556</v>
      </c>
      <c r="D214" s="5">
        <v>11339891</v>
      </c>
      <c r="E214" s="19">
        <v>0.33289999999999997</v>
      </c>
      <c r="F214" s="5" t="s">
        <v>11</v>
      </c>
      <c r="G214" s="7">
        <v>0.27360000000000001</v>
      </c>
      <c r="H214" s="7">
        <v>0.1298</v>
      </c>
      <c r="I214" s="8">
        <v>3.5069999999999997E-2</v>
      </c>
      <c r="J214" s="4"/>
      <c r="K214" s="9">
        <v>0.35510000000000003</v>
      </c>
      <c r="L214" s="9">
        <v>0.1333</v>
      </c>
      <c r="M214" s="8">
        <v>7.7689999999999999E-3</v>
      </c>
      <c r="N214" s="4"/>
      <c r="O214" s="9">
        <v>0.31330000000000002</v>
      </c>
      <c r="P214" s="8">
        <v>7.5540000000000004E-4</v>
      </c>
      <c r="Q214" s="6">
        <v>0.66139999999999999</v>
      </c>
      <c r="R214" s="6">
        <v>0</v>
      </c>
      <c r="S214" s="9">
        <v>0.523104291891892</v>
      </c>
      <c r="T214" s="9">
        <v>1</v>
      </c>
    </row>
    <row r="215" spans="1:20">
      <c r="A215" s="5">
        <v>15</v>
      </c>
      <c r="B215" s="5" t="s">
        <v>135</v>
      </c>
      <c r="C215" s="5" t="s">
        <v>556</v>
      </c>
      <c r="D215" s="5">
        <v>83078490</v>
      </c>
      <c r="E215" s="19">
        <v>5.389E-2</v>
      </c>
      <c r="F215" s="5" t="s">
        <v>11</v>
      </c>
      <c r="G215" s="7">
        <v>-0.67010000000000003</v>
      </c>
      <c r="H215" s="7">
        <v>0.27979999999999999</v>
      </c>
      <c r="I215" s="8">
        <v>1.669E-2</v>
      </c>
      <c r="J215" s="4"/>
      <c r="K215" s="9">
        <v>-0.63190000000000002</v>
      </c>
      <c r="L215" s="9">
        <v>0.26860000000000001</v>
      </c>
      <c r="M215" s="8">
        <v>1.8700000000000001E-2</v>
      </c>
      <c r="N215" s="4"/>
      <c r="O215" s="9">
        <v>-0.6502</v>
      </c>
      <c r="P215" s="8">
        <v>7.917E-4</v>
      </c>
      <c r="Q215" s="6">
        <v>0.92149999999999999</v>
      </c>
      <c r="R215" s="6">
        <v>0</v>
      </c>
      <c r="S215" s="9">
        <v>0.53381414210526301</v>
      </c>
      <c r="T215" s="9">
        <v>1</v>
      </c>
    </row>
    <row r="216" spans="1:20">
      <c r="A216" s="5">
        <v>10</v>
      </c>
      <c r="B216" s="5" t="s">
        <v>141</v>
      </c>
      <c r="C216" s="5" t="s">
        <v>556</v>
      </c>
      <c r="D216" s="5">
        <v>126210824</v>
      </c>
      <c r="E216" s="19">
        <v>0.27050000000000002</v>
      </c>
      <c r="F216" s="5" t="s">
        <v>15</v>
      </c>
      <c r="G216" s="7">
        <v>-0.36549999999999999</v>
      </c>
      <c r="H216" s="7">
        <v>0.13489999999999999</v>
      </c>
      <c r="I216" s="8">
        <v>6.7990000000000004E-3</v>
      </c>
      <c r="J216" s="4"/>
      <c r="K216" s="9">
        <v>-0.2757</v>
      </c>
      <c r="L216" s="9">
        <v>0.13780000000000001</v>
      </c>
      <c r="M216" s="8">
        <v>4.548E-2</v>
      </c>
      <c r="N216" s="4"/>
      <c r="O216" s="9">
        <v>-0.3216</v>
      </c>
      <c r="P216" s="8">
        <v>8.5079999999999997E-4</v>
      </c>
      <c r="Q216" s="6">
        <v>0.64139999999999997</v>
      </c>
      <c r="R216" s="6">
        <v>0</v>
      </c>
      <c r="S216" s="9">
        <v>0.55895378461538503</v>
      </c>
      <c r="T216" s="9">
        <v>1</v>
      </c>
    </row>
    <row r="217" spans="1:20">
      <c r="A217" s="5">
        <v>14</v>
      </c>
      <c r="B217" s="5" t="s">
        <v>138</v>
      </c>
      <c r="C217" s="5" t="s">
        <v>507</v>
      </c>
      <c r="D217" s="5">
        <v>74912430</v>
      </c>
      <c r="E217" s="19">
        <v>0.10059999999999999</v>
      </c>
      <c r="F217" s="5" t="s">
        <v>15</v>
      </c>
      <c r="G217" s="7">
        <v>-0.48470000000000002</v>
      </c>
      <c r="H217" s="7">
        <v>0.20449999999999999</v>
      </c>
      <c r="I217" s="8">
        <v>1.78E-2</v>
      </c>
      <c r="J217" s="4"/>
      <c r="K217" s="9">
        <v>-0.502</v>
      </c>
      <c r="L217" s="9">
        <v>0.2152</v>
      </c>
      <c r="M217" s="8">
        <v>1.9730000000000001E-2</v>
      </c>
      <c r="N217" s="4"/>
      <c r="O217" s="9">
        <v>-0.4929</v>
      </c>
      <c r="P217" s="8">
        <v>8.8409999999999997E-4</v>
      </c>
      <c r="Q217" s="6">
        <v>0.95350000000000001</v>
      </c>
      <c r="R217" s="6">
        <v>0</v>
      </c>
      <c r="S217" s="9">
        <v>0.56631025499999998</v>
      </c>
      <c r="T217" s="9">
        <v>1</v>
      </c>
    </row>
    <row r="218" spans="1:20">
      <c r="A218" s="5">
        <v>5</v>
      </c>
      <c r="B218" s="5" t="s">
        <v>144</v>
      </c>
      <c r="C218" s="5" t="s">
        <v>556</v>
      </c>
      <c r="D218" s="5">
        <v>42992453</v>
      </c>
      <c r="E218" s="19">
        <v>0.36930000000000002</v>
      </c>
      <c r="F218" s="5" t="s">
        <v>13</v>
      </c>
      <c r="G218" s="7">
        <v>-0.34129999999999999</v>
      </c>
      <c r="H218" s="7">
        <v>0.128</v>
      </c>
      <c r="I218" s="8">
        <v>7.6909999999999999E-3</v>
      </c>
      <c r="J218" s="4"/>
      <c r="K218" s="9">
        <v>-0.25950000000000001</v>
      </c>
      <c r="L218" s="9">
        <v>0.12909999999999999</v>
      </c>
      <c r="M218" s="8">
        <v>4.4429999999999997E-2</v>
      </c>
      <c r="N218" s="4"/>
      <c r="O218" s="9">
        <v>-0.30070000000000002</v>
      </c>
      <c r="P218" s="8">
        <v>9.3720000000000001E-4</v>
      </c>
      <c r="Q218" s="6">
        <v>0.65269999999999995</v>
      </c>
      <c r="R218" s="6">
        <v>0</v>
      </c>
      <c r="S218" s="9">
        <v>0.576284983606557</v>
      </c>
      <c r="T218" s="9">
        <v>1</v>
      </c>
    </row>
    <row r="219" spans="1:20">
      <c r="A219" s="5">
        <v>20</v>
      </c>
      <c r="B219" s="5" t="s">
        <v>163</v>
      </c>
      <c r="C219" s="5" t="s">
        <v>508</v>
      </c>
      <c r="D219" s="5">
        <v>43902697</v>
      </c>
      <c r="E219" s="19">
        <v>0.4476</v>
      </c>
      <c r="F219" s="5" t="s">
        <v>11</v>
      </c>
      <c r="G219" s="7">
        <v>-0.2707</v>
      </c>
      <c r="H219" s="7">
        <v>0.1295</v>
      </c>
      <c r="I219" s="8">
        <v>3.6740000000000002E-2</v>
      </c>
      <c r="J219" s="4"/>
      <c r="K219" s="9">
        <v>-0.33229999999999998</v>
      </c>
      <c r="L219" s="9">
        <v>0.1313</v>
      </c>
      <c r="M219" s="8">
        <v>1.145E-2</v>
      </c>
      <c r="N219" s="4"/>
      <c r="O219" s="9">
        <v>-0.30109999999999998</v>
      </c>
      <c r="P219" s="8">
        <v>1.093E-3</v>
      </c>
      <c r="Q219" s="6">
        <v>0.73839999999999995</v>
      </c>
      <c r="R219" s="6">
        <v>0</v>
      </c>
      <c r="S219" s="9">
        <v>0.576284983606557</v>
      </c>
      <c r="T219" s="9">
        <v>1</v>
      </c>
    </row>
    <row r="220" spans="1:20">
      <c r="A220" s="5">
        <v>6</v>
      </c>
      <c r="B220" s="5" t="s">
        <v>146</v>
      </c>
      <c r="C220" s="5" t="s">
        <v>556</v>
      </c>
      <c r="D220" s="5">
        <v>146724178</v>
      </c>
      <c r="E220" s="19">
        <v>0.27850000000000003</v>
      </c>
      <c r="F220" s="5" t="s">
        <v>13</v>
      </c>
      <c r="G220" s="7">
        <v>-0.31850000000000001</v>
      </c>
      <c r="H220" s="7">
        <v>0.1356</v>
      </c>
      <c r="I220" s="8">
        <v>1.8859999999999998E-2</v>
      </c>
      <c r="J220" s="4"/>
      <c r="K220" s="9">
        <v>-0.31030000000000002</v>
      </c>
      <c r="L220" s="9">
        <v>0.13789999999999999</v>
      </c>
      <c r="M220" s="8">
        <v>2.4510000000000001E-2</v>
      </c>
      <c r="N220" s="4"/>
      <c r="O220" s="9">
        <v>-0.3145</v>
      </c>
      <c r="P220" s="8">
        <v>1.1440000000000001E-3</v>
      </c>
      <c r="Q220" s="6">
        <v>0.96619999999999995</v>
      </c>
      <c r="R220" s="6">
        <v>0</v>
      </c>
      <c r="S220" s="9">
        <v>0.576284983606557</v>
      </c>
      <c r="T220" s="9">
        <v>1</v>
      </c>
    </row>
    <row r="221" spans="1:20">
      <c r="A221" s="5">
        <v>4</v>
      </c>
      <c r="B221" s="5" t="s">
        <v>187</v>
      </c>
      <c r="C221" s="5" t="s">
        <v>556</v>
      </c>
      <c r="D221" s="5">
        <v>17095837</v>
      </c>
      <c r="E221" s="19">
        <v>1.244E-2</v>
      </c>
      <c r="F221" s="5" t="s">
        <v>13</v>
      </c>
      <c r="G221" s="7">
        <v>1.3680000000000001</v>
      </c>
      <c r="H221" s="7">
        <v>0.5655</v>
      </c>
      <c r="I221" s="8">
        <v>1.5630000000000002E-2</v>
      </c>
      <c r="J221" s="4"/>
      <c r="K221" s="9">
        <v>1.1850000000000001</v>
      </c>
      <c r="L221" s="9">
        <v>0.54300000000000004</v>
      </c>
      <c r="M221" s="8">
        <v>2.911E-2</v>
      </c>
      <c r="N221" s="4"/>
      <c r="O221" s="9">
        <v>1.2727999999999999</v>
      </c>
      <c r="P221" s="8">
        <v>1.1559999999999999E-3</v>
      </c>
      <c r="Q221" s="6">
        <v>0.81540000000000001</v>
      </c>
      <c r="R221" s="6">
        <v>0</v>
      </c>
      <c r="S221" s="9">
        <v>0.576284983606557</v>
      </c>
      <c r="T221" s="9">
        <v>1</v>
      </c>
    </row>
    <row r="222" spans="1:20">
      <c r="A222" s="5">
        <v>2</v>
      </c>
      <c r="B222" s="5" t="s">
        <v>180</v>
      </c>
      <c r="C222" s="5" t="s">
        <v>556</v>
      </c>
      <c r="D222" s="5">
        <v>27156065</v>
      </c>
      <c r="E222" s="19">
        <v>0.25190000000000001</v>
      </c>
      <c r="F222" s="5" t="s">
        <v>11</v>
      </c>
      <c r="G222" s="7">
        <v>0.36399999999999999</v>
      </c>
      <c r="H222" s="7">
        <v>0.1429</v>
      </c>
      <c r="I222" s="8">
        <v>1.093E-2</v>
      </c>
      <c r="J222" s="4"/>
      <c r="K222" s="9">
        <v>0.30259999999999998</v>
      </c>
      <c r="L222" s="9">
        <v>0.14860000000000001</v>
      </c>
      <c r="M222" s="8">
        <v>4.1889999999999997E-2</v>
      </c>
      <c r="N222" s="4"/>
      <c r="O222" s="9">
        <v>0.33450000000000002</v>
      </c>
      <c r="P222" s="8">
        <v>1.1640000000000001E-3</v>
      </c>
      <c r="Q222" s="6">
        <v>0.76580000000000004</v>
      </c>
      <c r="R222" s="6">
        <v>0</v>
      </c>
      <c r="S222" s="9">
        <v>0.576284983606557</v>
      </c>
      <c r="T222" s="9">
        <v>1</v>
      </c>
    </row>
    <row r="223" spans="1:20">
      <c r="A223" s="5">
        <v>8</v>
      </c>
      <c r="B223" s="5" t="s">
        <v>175</v>
      </c>
      <c r="C223" s="5" t="s">
        <v>556</v>
      </c>
      <c r="D223" s="5">
        <v>11360691</v>
      </c>
      <c r="E223" s="19">
        <v>0.30080000000000001</v>
      </c>
      <c r="F223" s="5" t="s">
        <v>19</v>
      </c>
      <c r="G223" s="7">
        <v>0.2999</v>
      </c>
      <c r="H223" s="7">
        <v>0.13400000000000001</v>
      </c>
      <c r="I223" s="8">
        <v>2.5250000000000002E-2</v>
      </c>
      <c r="J223" s="4"/>
      <c r="K223" s="9">
        <v>0.31919999999999998</v>
      </c>
      <c r="L223" s="9">
        <v>0.1363</v>
      </c>
      <c r="M223" s="8">
        <v>1.9220000000000001E-2</v>
      </c>
      <c r="N223" s="4"/>
      <c r="O223" s="9">
        <v>0.30940000000000001</v>
      </c>
      <c r="P223" s="8">
        <v>1.2049999999999999E-3</v>
      </c>
      <c r="Q223" s="6">
        <v>0.91959999999999997</v>
      </c>
      <c r="R223" s="6">
        <v>0</v>
      </c>
      <c r="S223" s="9">
        <v>0.576284983606557</v>
      </c>
      <c r="T223" s="9">
        <v>1</v>
      </c>
    </row>
    <row r="224" spans="1:20">
      <c r="A224" s="5">
        <v>1</v>
      </c>
      <c r="B224" s="5" t="s">
        <v>159</v>
      </c>
      <c r="C224" s="5" t="s">
        <v>509</v>
      </c>
      <c r="D224" s="5">
        <v>181741473</v>
      </c>
      <c r="E224" s="19">
        <v>0.43640000000000001</v>
      </c>
      <c r="F224" s="5" t="s">
        <v>13</v>
      </c>
      <c r="G224" s="7">
        <v>-0.27429999999999999</v>
      </c>
      <c r="H224" s="7">
        <v>0.1255</v>
      </c>
      <c r="I224" s="8">
        <v>2.894E-2</v>
      </c>
      <c r="J224" s="4"/>
      <c r="K224" s="9">
        <v>-0.29909999999999998</v>
      </c>
      <c r="L224" s="9">
        <v>0.1265</v>
      </c>
      <c r="M224" s="8">
        <v>1.8120000000000001E-2</v>
      </c>
      <c r="N224" s="4"/>
      <c r="O224" s="9">
        <v>-0.28660000000000002</v>
      </c>
      <c r="P224" s="8">
        <v>1.2960000000000001E-3</v>
      </c>
      <c r="Q224" s="6">
        <v>0.88929999999999998</v>
      </c>
      <c r="R224" s="6">
        <v>0</v>
      </c>
      <c r="S224" s="9">
        <v>0.576284983606557</v>
      </c>
      <c r="T224" s="9">
        <v>1</v>
      </c>
    </row>
    <row r="225" spans="1:20">
      <c r="A225" s="5">
        <v>1</v>
      </c>
      <c r="B225" s="5" t="s">
        <v>160</v>
      </c>
      <c r="C225" s="5" t="s">
        <v>509</v>
      </c>
      <c r="D225" s="5">
        <v>181719168</v>
      </c>
      <c r="E225" s="19">
        <v>0.4365</v>
      </c>
      <c r="F225" s="5" t="s">
        <v>13</v>
      </c>
      <c r="G225" s="7">
        <v>-0.27310000000000001</v>
      </c>
      <c r="H225" s="7">
        <v>0.12559999999999999</v>
      </c>
      <c r="I225" s="8">
        <v>2.971E-2</v>
      </c>
      <c r="J225" s="4"/>
      <c r="K225" s="9">
        <v>-0.29909999999999998</v>
      </c>
      <c r="L225" s="9">
        <v>0.1265</v>
      </c>
      <c r="M225" s="8">
        <v>1.8120000000000001E-2</v>
      </c>
      <c r="N225" s="4"/>
      <c r="O225" s="9">
        <v>-0.28599999999999998</v>
      </c>
      <c r="P225" s="8">
        <v>1.3320000000000001E-3</v>
      </c>
      <c r="Q225" s="6">
        <v>0.88400000000000001</v>
      </c>
      <c r="R225" s="6">
        <v>0</v>
      </c>
      <c r="S225" s="9">
        <v>0.576284983606557</v>
      </c>
      <c r="T225" s="9">
        <v>1</v>
      </c>
    </row>
    <row r="226" spans="1:20">
      <c r="A226" s="5">
        <v>1</v>
      </c>
      <c r="B226" s="5" t="s">
        <v>161</v>
      </c>
      <c r="C226" s="5" t="s">
        <v>509</v>
      </c>
      <c r="D226" s="5">
        <v>181724019</v>
      </c>
      <c r="E226" s="19">
        <v>0.43640000000000001</v>
      </c>
      <c r="F226" s="5" t="s">
        <v>11</v>
      </c>
      <c r="G226" s="7">
        <v>-0.27310000000000001</v>
      </c>
      <c r="H226" s="7">
        <v>0.12559999999999999</v>
      </c>
      <c r="I226" s="8">
        <v>2.971E-2</v>
      </c>
      <c r="J226" s="4"/>
      <c r="K226" s="9">
        <v>-0.29909999999999998</v>
      </c>
      <c r="L226" s="9">
        <v>0.1265</v>
      </c>
      <c r="M226" s="8">
        <v>1.8120000000000001E-2</v>
      </c>
      <c r="N226" s="4"/>
      <c r="O226" s="9">
        <v>-0.28599999999999998</v>
      </c>
      <c r="P226" s="8">
        <v>1.3320000000000001E-3</v>
      </c>
      <c r="Q226" s="6">
        <v>0.88400000000000001</v>
      </c>
      <c r="R226" s="6">
        <v>0</v>
      </c>
      <c r="S226" s="9">
        <v>0.576284983606557</v>
      </c>
      <c r="T226" s="9">
        <v>1</v>
      </c>
    </row>
    <row r="227" spans="1:20">
      <c r="A227" s="5">
        <v>6</v>
      </c>
      <c r="B227" s="5" t="s">
        <v>182</v>
      </c>
      <c r="C227" s="5" t="s">
        <v>556</v>
      </c>
      <c r="D227" s="5">
        <v>32222493</v>
      </c>
      <c r="E227" s="19">
        <v>0.18329999999999999</v>
      </c>
      <c r="F227" s="5" t="s">
        <v>15</v>
      </c>
      <c r="G227" s="7">
        <v>0.40849999999999997</v>
      </c>
      <c r="H227" s="7">
        <v>0.15920000000000001</v>
      </c>
      <c r="I227" s="8">
        <v>1.034E-2</v>
      </c>
      <c r="J227" s="4"/>
      <c r="K227" s="9">
        <v>0.3211</v>
      </c>
      <c r="L227" s="9">
        <v>0.1636</v>
      </c>
      <c r="M227" s="8">
        <v>4.9770000000000002E-2</v>
      </c>
      <c r="N227" s="4"/>
      <c r="O227" s="9">
        <v>0.36599999999999999</v>
      </c>
      <c r="P227" s="8">
        <v>1.338E-3</v>
      </c>
      <c r="Q227" s="6">
        <v>0.70179999999999998</v>
      </c>
      <c r="R227" s="6">
        <v>0</v>
      </c>
      <c r="S227" s="9">
        <v>0.576284983606557</v>
      </c>
      <c r="T227" s="9">
        <v>1</v>
      </c>
    </row>
    <row r="228" spans="1:20">
      <c r="A228" s="5">
        <v>8</v>
      </c>
      <c r="B228" s="5" t="s">
        <v>134</v>
      </c>
      <c r="C228" s="5" t="s">
        <v>556</v>
      </c>
      <c r="D228" s="5">
        <v>120998286</v>
      </c>
      <c r="E228" s="19">
        <v>2.8039999999999999E-2</v>
      </c>
      <c r="F228" s="5" t="s">
        <v>19</v>
      </c>
      <c r="G228" s="7">
        <v>-0.74619999999999997</v>
      </c>
      <c r="H228" s="7">
        <v>0.35720000000000002</v>
      </c>
      <c r="I228" s="8">
        <v>3.6760000000000001E-2</v>
      </c>
      <c r="J228" s="4"/>
      <c r="K228" s="9">
        <v>-0.95130000000000003</v>
      </c>
      <c r="L228" s="9">
        <v>0.38700000000000001</v>
      </c>
      <c r="M228" s="8">
        <v>1.4019999999999999E-2</v>
      </c>
      <c r="N228" s="4"/>
      <c r="O228" s="9">
        <v>-0.84060000000000001</v>
      </c>
      <c r="P228" s="8">
        <v>1.3630000000000001E-3</v>
      </c>
      <c r="Q228" s="6">
        <v>0.69689999999999996</v>
      </c>
      <c r="R228" s="6">
        <v>0</v>
      </c>
      <c r="S228" s="9">
        <v>0.576284983606557</v>
      </c>
      <c r="T228" s="9">
        <v>1</v>
      </c>
    </row>
    <row r="229" spans="1:20">
      <c r="A229" s="5">
        <v>10</v>
      </c>
      <c r="B229" s="5" t="s">
        <v>173</v>
      </c>
      <c r="C229" s="5" t="s">
        <v>556</v>
      </c>
      <c r="D229" s="5">
        <v>1272828</v>
      </c>
      <c r="E229" s="19">
        <v>0.42130000000000001</v>
      </c>
      <c r="F229" s="5" t="s">
        <v>19</v>
      </c>
      <c r="G229" s="7">
        <v>0.2843</v>
      </c>
      <c r="H229" s="7">
        <v>0.1234</v>
      </c>
      <c r="I229" s="8">
        <v>2.1319999999999999E-2</v>
      </c>
      <c r="J229" s="4"/>
      <c r="K229" s="9">
        <v>0.27679999999999999</v>
      </c>
      <c r="L229" s="9">
        <v>0.127</v>
      </c>
      <c r="M229" s="8">
        <v>2.9319999999999999E-2</v>
      </c>
      <c r="N229" s="4"/>
      <c r="O229" s="9">
        <v>0.28070000000000001</v>
      </c>
      <c r="P229" s="8">
        <v>1.518E-3</v>
      </c>
      <c r="Q229" s="6">
        <v>0.96619999999999995</v>
      </c>
      <c r="R229" s="6">
        <v>0</v>
      </c>
      <c r="S229" s="9">
        <v>0.58553805882352905</v>
      </c>
      <c r="T229" s="9">
        <v>1</v>
      </c>
    </row>
    <row r="230" spans="1:20">
      <c r="A230" s="5">
        <v>1</v>
      </c>
      <c r="B230" s="5" t="s">
        <v>162</v>
      </c>
      <c r="C230" s="5" t="s">
        <v>509</v>
      </c>
      <c r="D230" s="5">
        <v>181706106</v>
      </c>
      <c r="E230" s="19">
        <v>0.43640000000000001</v>
      </c>
      <c r="F230" s="5" t="s">
        <v>15</v>
      </c>
      <c r="G230" s="7">
        <v>-0.27310000000000001</v>
      </c>
      <c r="H230" s="7">
        <v>0.12570000000000001</v>
      </c>
      <c r="I230" s="8">
        <v>2.9909999999999999E-2</v>
      </c>
      <c r="J230" s="4"/>
      <c r="K230" s="9">
        <v>-0.29160000000000003</v>
      </c>
      <c r="L230" s="9">
        <v>0.12659999999999999</v>
      </c>
      <c r="M230" s="8">
        <v>2.1270000000000001E-2</v>
      </c>
      <c r="N230" s="4"/>
      <c r="O230" s="9">
        <v>-0.2823</v>
      </c>
      <c r="P230" s="8">
        <v>1.5529999999999999E-3</v>
      </c>
      <c r="Q230" s="6">
        <v>0.91739999999999999</v>
      </c>
      <c r="R230" s="6">
        <v>0</v>
      </c>
      <c r="S230" s="9">
        <v>0.58553805882352905</v>
      </c>
      <c r="T230" s="9">
        <v>1</v>
      </c>
    </row>
    <row r="231" spans="1:20">
      <c r="A231" s="5">
        <v>13</v>
      </c>
      <c r="B231" s="5" t="s">
        <v>174</v>
      </c>
      <c r="C231" s="5" t="s">
        <v>510</v>
      </c>
      <c r="D231" s="5">
        <v>51429961</v>
      </c>
      <c r="E231" s="19">
        <v>0.38729999999999998</v>
      </c>
      <c r="F231" s="5" t="s">
        <v>15</v>
      </c>
      <c r="G231" s="7">
        <v>0.29570000000000002</v>
      </c>
      <c r="H231" s="7">
        <v>0.1288</v>
      </c>
      <c r="I231" s="8">
        <v>2.1700000000000001E-2</v>
      </c>
      <c r="J231" s="4"/>
      <c r="K231" s="9">
        <v>0.29509999999999997</v>
      </c>
      <c r="L231" s="9">
        <v>0.13550000000000001</v>
      </c>
      <c r="M231" s="8">
        <v>2.9420000000000002E-2</v>
      </c>
      <c r="N231" s="4"/>
      <c r="O231" s="9">
        <v>0.2954</v>
      </c>
      <c r="P231" s="8">
        <v>1.554E-3</v>
      </c>
      <c r="Q231" s="6">
        <v>0.99739999999999995</v>
      </c>
      <c r="R231" s="6">
        <v>0</v>
      </c>
      <c r="S231" s="9">
        <v>0.58553805882352905</v>
      </c>
      <c r="T231" s="9">
        <v>1</v>
      </c>
    </row>
    <row r="232" spans="1:20">
      <c r="A232" s="5">
        <v>1</v>
      </c>
      <c r="B232" s="5" t="s">
        <v>158</v>
      </c>
      <c r="C232" s="5" t="s">
        <v>509</v>
      </c>
      <c r="D232" s="5">
        <v>181760837</v>
      </c>
      <c r="E232" s="19">
        <v>0.43049999999999999</v>
      </c>
      <c r="F232" s="5" t="s">
        <v>11</v>
      </c>
      <c r="G232" s="7">
        <v>-0.27579999999999999</v>
      </c>
      <c r="H232" s="7">
        <v>0.12670000000000001</v>
      </c>
      <c r="I232" s="8">
        <v>2.963E-2</v>
      </c>
      <c r="J232" s="4"/>
      <c r="K232" s="9">
        <v>-0.28610000000000002</v>
      </c>
      <c r="L232" s="9">
        <v>0.12809999999999999</v>
      </c>
      <c r="M232" s="8">
        <v>2.564E-2</v>
      </c>
      <c r="N232" s="4"/>
      <c r="O232" s="9">
        <v>-0.28089999999999998</v>
      </c>
      <c r="P232" s="8">
        <v>1.8190000000000001E-3</v>
      </c>
      <c r="Q232" s="6">
        <v>0.95440000000000003</v>
      </c>
      <c r="R232" s="6">
        <v>0</v>
      </c>
      <c r="S232" s="9">
        <v>0.63914605479452002</v>
      </c>
      <c r="T232" s="9">
        <v>1</v>
      </c>
    </row>
    <row r="233" spans="1:20">
      <c r="A233" s="5">
        <v>1</v>
      </c>
      <c r="B233" s="5" t="s">
        <v>164</v>
      </c>
      <c r="C233" s="5" t="s">
        <v>509</v>
      </c>
      <c r="D233" s="5">
        <v>181697445</v>
      </c>
      <c r="E233" s="19">
        <v>0.4365</v>
      </c>
      <c r="F233" s="5" t="s">
        <v>13</v>
      </c>
      <c r="G233" s="7">
        <v>-0.27029999999999998</v>
      </c>
      <c r="H233" s="7">
        <v>0.12559999999999999</v>
      </c>
      <c r="I233" s="8">
        <v>3.1460000000000002E-2</v>
      </c>
      <c r="J233" s="4"/>
      <c r="K233" s="9">
        <v>-0.28560000000000002</v>
      </c>
      <c r="L233" s="9">
        <v>0.1265</v>
      </c>
      <c r="M233" s="8">
        <v>2.4070000000000001E-2</v>
      </c>
      <c r="N233" s="4"/>
      <c r="O233" s="9">
        <v>-0.27789999999999998</v>
      </c>
      <c r="P233" s="8">
        <v>1.8209999999999999E-3</v>
      </c>
      <c r="Q233" s="6">
        <v>0.93159999999999998</v>
      </c>
      <c r="R233" s="6">
        <v>0</v>
      </c>
      <c r="S233" s="9">
        <v>0.63914605479452002</v>
      </c>
      <c r="T233" s="9">
        <v>1</v>
      </c>
    </row>
    <row r="234" spans="1:20">
      <c r="A234" s="5">
        <v>14</v>
      </c>
      <c r="B234" s="5" t="s">
        <v>139</v>
      </c>
      <c r="C234" s="5" t="s">
        <v>507</v>
      </c>
      <c r="D234" s="5">
        <v>74910965</v>
      </c>
      <c r="E234" s="19">
        <v>0.1101</v>
      </c>
      <c r="F234" s="5" t="s">
        <v>11</v>
      </c>
      <c r="G234" s="7">
        <v>-0.42130000000000001</v>
      </c>
      <c r="H234" s="7">
        <v>0.1958</v>
      </c>
      <c r="I234" s="8">
        <v>3.1530000000000002E-2</v>
      </c>
      <c r="J234" s="4"/>
      <c r="K234" s="9">
        <v>-0.4405</v>
      </c>
      <c r="L234" s="9">
        <v>0.1991</v>
      </c>
      <c r="M234" s="8">
        <v>2.7029999999999998E-2</v>
      </c>
      <c r="N234" s="4"/>
      <c r="O234" s="9">
        <v>-0.43070000000000003</v>
      </c>
      <c r="P234" s="8">
        <v>2.032E-3</v>
      </c>
      <c r="Q234" s="6">
        <v>0.94520000000000004</v>
      </c>
      <c r="R234" s="6">
        <v>0</v>
      </c>
      <c r="S234" s="9">
        <v>0.64371320987654301</v>
      </c>
      <c r="T234" s="9">
        <v>1</v>
      </c>
    </row>
    <row r="235" spans="1:20">
      <c r="A235" s="5">
        <v>9</v>
      </c>
      <c r="B235" s="5" t="s">
        <v>142</v>
      </c>
      <c r="C235" s="5" t="s">
        <v>556</v>
      </c>
      <c r="D235" s="5">
        <v>135913152</v>
      </c>
      <c r="E235" s="19">
        <v>0.2848</v>
      </c>
      <c r="F235" s="5" t="s">
        <v>15</v>
      </c>
      <c r="G235" s="7">
        <v>-0.3528</v>
      </c>
      <c r="H235" s="7">
        <v>0.14879999999999999</v>
      </c>
      <c r="I235" s="8">
        <v>1.7819999999999999E-2</v>
      </c>
      <c r="J235" s="4"/>
      <c r="K235" s="9">
        <v>-0.29430000000000001</v>
      </c>
      <c r="L235" s="9">
        <v>0.14899999999999999</v>
      </c>
      <c r="M235" s="8">
        <v>4.8280000000000003E-2</v>
      </c>
      <c r="N235" s="4"/>
      <c r="O235" s="9">
        <v>-0.3236</v>
      </c>
      <c r="P235" s="8">
        <v>2.117E-3</v>
      </c>
      <c r="Q235" s="6">
        <v>0.78120000000000001</v>
      </c>
      <c r="R235" s="6">
        <v>0</v>
      </c>
      <c r="S235" s="9">
        <v>0.65351534939759004</v>
      </c>
      <c r="T235" s="9">
        <v>1</v>
      </c>
    </row>
    <row r="236" spans="1:20">
      <c r="A236" s="5">
        <v>12</v>
      </c>
      <c r="B236" s="5" t="s">
        <v>183</v>
      </c>
      <c r="C236" s="5" t="s">
        <v>556</v>
      </c>
      <c r="D236" s="5">
        <v>9152512</v>
      </c>
      <c r="E236" s="19">
        <v>0.11609999999999999</v>
      </c>
      <c r="F236" s="5" t="s">
        <v>13</v>
      </c>
      <c r="G236" s="7">
        <v>0.42570000000000002</v>
      </c>
      <c r="H236" s="7">
        <v>0.19270000000000001</v>
      </c>
      <c r="I236" s="8">
        <v>2.7199999999999998E-2</v>
      </c>
      <c r="J236" s="4"/>
      <c r="K236" s="9">
        <v>0.41499999999999998</v>
      </c>
      <c r="L236" s="9">
        <v>0.19539999999999999</v>
      </c>
      <c r="M236" s="8">
        <v>3.3790000000000001E-2</v>
      </c>
      <c r="N236" s="4"/>
      <c r="O236" s="9">
        <v>0.4204</v>
      </c>
      <c r="P236" s="8">
        <v>2.1819999999999999E-3</v>
      </c>
      <c r="Q236" s="6">
        <v>0.96889999999999998</v>
      </c>
      <c r="R236" s="6">
        <v>0</v>
      </c>
      <c r="S236" s="9">
        <v>0.66556195238095195</v>
      </c>
      <c r="T236" s="9">
        <v>1</v>
      </c>
    </row>
    <row r="237" spans="1:20">
      <c r="A237" s="5">
        <v>1</v>
      </c>
      <c r="B237" s="5" t="s">
        <v>166</v>
      </c>
      <c r="C237" s="5" t="s">
        <v>509</v>
      </c>
      <c r="D237" s="5">
        <v>181692872</v>
      </c>
      <c r="E237" s="19">
        <v>0.43640000000000001</v>
      </c>
      <c r="F237" s="5" t="s">
        <v>13</v>
      </c>
      <c r="G237" s="7">
        <v>-0.26769999999999999</v>
      </c>
      <c r="H237" s="7">
        <v>0.12559999999999999</v>
      </c>
      <c r="I237" s="8">
        <v>3.3110000000000001E-2</v>
      </c>
      <c r="J237" s="4"/>
      <c r="K237" s="9">
        <v>-0.27700000000000002</v>
      </c>
      <c r="L237" s="9">
        <v>0.12640000000000001</v>
      </c>
      <c r="M237" s="8">
        <v>2.8490000000000001E-2</v>
      </c>
      <c r="N237" s="4"/>
      <c r="O237" s="9">
        <v>-0.27229999999999999</v>
      </c>
      <c r="P237" s="8">
        <v>2.2390000000000001E-3</v>
      </c>
      <c r="Q237" s="6">
        <v>0.95840000000000003</v>
      </c>
      <c r="R237" s="6">
        <v>0</v>
      </c>
      <c r="S237" s="9">
        <v>0.67491362352941198</v>
      </c>
      <c r="T237" s="9">
        <v>1</v>
      </c>
    </row>
    <row r="238" spans="1:20">
      <c r="A238" s="5">
        <v>1</v>
      </c>
      <c r="B238" s="5" t="s">
        <v>167</v>
      </c>
      <c r="C238" s="5" t="s">
        <v>509</v>
      </c>
      <c r="D238" s="5">
        <v>181686604</v>
      </c>
      <c r="E238" s="19">
        <v>0.43640000000000001</v>
      </c>
      <c r="F238" s="5" t="s">
        <v>13</v>
      </c>
      <c r="G238" s="7">
        <v>-0.26500000000000001</v>
      </c>
      <c r="H238" s="7">
        <v>0.12540000000000001</v>
      </c>
      <c r="I238" s="8">
        <v>3.4720000000000001E-2</v>
      </c>
      <c r="J238" s="4"/>
      <c r="K238" s="9">
        <v>-0.2747</v>
      </c>
      <c r="L238" s="9">
        <v>0.1263</v>
      </c>
      <c r="M238" s="8">
        <v>2.9680000000000002E-2</v>
      </c>
      <c r="N238" s="4"/>
      <c r="O238" s="9">
        <v>-0.26979999999999998</v>
      </c>
      <c r="P238" s="8">
        <v>2.4290000000000002E-3</v>
      </c>
      <c r="Q238" s="6">
        <v>0.95650000000000002</v>
      </c>
      <c r="R238" s="6">
        <v>0</v>
      </c>
      <c r="S238" s="9">
        <v>0.68037550000000002</v>
      </c>
      <c r="T238" s="9">
        <v>1</v>
      </c>
    </row>
    <row r="239" spans="1:20">
      <c r="A239" s="5">
        <v>13</v>
      </c>
      <c r="B239" s="5" t="s">
        <v>172</v>
      </c>
      <c r="C239" s="5" t="s">
        <v>510</v>
      </c>
      <c r="D239" s="5">
        <v>51417747</v>
      </c>
      <c r="E239" s="19">
        <v>0.39500000000000002</v>
      </c>
      <c r="F239" s="5" t="s">
        <v>11</v>
      </c>
      <c r="G239" s="7">
        <v>0.27010000000000001</v>
      </c>
      <c r="H239" s="7">
        <v>0.12740000000000001</v>
      </c>
      <c r="I239" s="8">
        <v>3.4110000000000001E-2</v>
      </c>
      <c r="J239" s="4"/>
      <c r="K239" s="9">
        <v>0.2737</v>
      </c>
      <c r="L239" s="9">
        <v>0.13250000000000001</v>
      </c>
      <c r="M239" s="8">
        <v>3.8890000000000001E-2</v>
      </c>
      <c r="N239" s="4"/>
      <c r="O239" s="9">
        <v>0.27179999999999999</v>
      </c>
      <c r="P239" s="8">
        <v>3.0769999999999999E-3</v>
      </c>
      <c r="Q239" s="6">
        <v>0.98440000000000005</v>
      </c>
      <c r="R239" s="6">
        <v>0</v>
      </c>
      <c r="S239" s="9">
        <v>0.69337073846153796</v>
      </c>
      <c r="T239" s="9">
        <v>1</v>
      </c>
    </row>
    <row r="240" spans="1:20">
      <c r="A240" s="5">
        <v>22</v>
      </c>
      <c r="B240" s="5" t="s">
        <v>136</v>
      </c>
      <c r="C240" s="5" t="s">
        <v>556</v>
      </c>
      <c r="D240" s="5">
        <v>40027284</v>
      </c>
      <c r="E240" s="19">
        <v>3.6740000000000002E-2</v>
      </c>
      <c r="F240" s="5" t="s">
        <v>13</v>
      </c>
      <c r="G240" s="7">
        <v>-0.61</v>
      </c>
      <c r="H240" s="7">
        <v>0.309</v>
      </c>
      <c r="I240" s="8">
        <v>4.8430000000000001E-2</v>
      </c>
      <c r="J240" s="4"/>
      <c r="K240" s="9">
        <v>-0.76129999999999998</v>
      </c>
      <c r="L240" s="9">
        <v>0.34720000000000001</v>
      </c>
      <c r="M240" s="8">
        <v>2.843E-2</v>
      </c>
      <c r="N240" s="4"/>
      <c r="O240" s="9">
        <v>-0.67689999999999995</v>
      </c>
      <c r="P240" s="8">
        <v>3.3630000000000001E-3</v>
      </c>
      <c r="Q240" s="6">
        <v>0.74480000000000002</v>
      </c>
      <c r="R240" s="6">
        <v>0</v>
      </c>
      <c r="S240" s="9">
        <v>0.69337073846153796</v>
      </c>
      <c r="T240" s="9">
        <v>1</v>
      </c>
    </row>
    <row r="241" spans="1:20">
      <c r="A241" s="5">
        <v>5</v>
      </c>
      <c r="B241" s="5" t="s">
        <v>186</v>
      </c>
      <c r="C241" s="5" t="s">
        <v>556</v>
      </c>
      <c r="D241" s="5">
        <v>151752045</v>
      </c>
      <c r="E241" s="19">
        <v>2.4729999999999999E-2</v>
      </c>
      <c r="F241" s="5" t="s">
        <v>11</v>
      </c>
      <c r="G241" s="7">
        <v>0.86219999999999997</v>
      </c>
      <c r="H241" s="7">
        <v>0.40839999999999999</v>
      </c>
      <c r="I241" s="8">
        <v>3.4840000000000003E-2</v>
      </c>
      <c r="J241" s="4"/>
      <c r="K241" s="9">
        <v>0.76570000000000005</v>
      </c>
      <c r="L241" s="9">
        <v>0.3765</v>
      </c>
      <c r="M241" s="8">
        <v>4.2049999999999997E-2</v>
      </c>
      <c r="N241" s="4"/>
      <c r="O241" s="9">
        <v>0.81</v>
      </c>
      <c r="P241" s="8">
        <v>3.431E-3</v>
      </c>
      <c r="Q241" s="6">
        <v>0.86209999999999998</v>
      </c>
      <c r="R241" s="6">
        <v>0</v>
      </c>
      <c r="S241" s="9">
        <v>0.69337073846153796</v>
      </c>
      <c r="T241" s="9">
        <v>1</v>
      </c>
    </row>
    <row r="242" spans="1:20">
      <c r="A242" s="5">
        <v>19</v>
      </c>
      <c r="B242" s="5" t="s">
        <v>168</v>
      </c>
      <c r="C242" s="5" t="s">
        <v>556</v>
      </c>
      <c r="D242" s="5">
        <v>38104353</v>
      </c>
      <c r="E242" s="19">
        <v>0.35980000000000001</v>
      </c>
      <c r="F242" s="5" t="s">
        <v>13</v>
      </c>
      <c r="G242" s="7">
        <v>-0.2485</v>
      </c>
      <c r="H242" s="7">
        <v>0.12570000000000001</v>
      </c>
      <c r="I242" s="8">
        <v>4.8189999999999997E-2</v>
      </c>
      <c r="J242" s="4"/>
      <c r="K242" s="9">
        <v>-0.28129999999999999</v>
      </c>
      <c r="L242" s="9">
        <v>0.13370000000000001</v>
      </c>
      <c r="M242" s="8">
        <v>3.5490000000000001E-2</v>
      </c>
      <c r="N242" s="4"/>
      <c r="O242" s="9">
        <v>-0.26390000000000002</v>
      </c>
      <c r="P242" s="8">
        <v>3.9579999999999997E-3</v>
      </c>
      <c r="Q242" s="6">
        <v>0.85809999999999997</v>
      </c>
      <c r="R242" s="6">
        <v>0</v>
      </c>
      <c r="S242" s="9">
        <v>0.75119908148148096</v>
      </c>
      <c r="T242" s="9">
        <v>1</v>
      </c>
    </row>
    <row r="243" spans="1:20">
      <c r="A243" s="5">
        <v>3</v>
      </c>
      <c r="B243" s="5" t="s">
        <v>177</v>
      </c>
      <c r="C243" s="5" t="s">
        <v>556</v>
      </c>
      <c r="D243" s="5">
        <v>53851258</v>
      </c>
      <c r="E243" s="19">
        <v>0.17380000000000001</v>
      </c>
      <c r="F243" s="5" t="s">
        <v>15</v>
      </c>
      <c r="G243" s="7">
        <v>0.32729999999999998</v>
      </c>
      <c r="H243" s="7">
        <v>0.16250000000000001</v>
      </c>
      <c r="I243" s="8">
        <v>4.403E-2</v>
      </c>
      <c r="J243" s="4"/>
      <c r="K243" s="9">
        <v>0.33510000000000001</v>
      </c>
      <c r="L243" s="9">
        <v>0.1641</v>
      </c>
      <c r="M243" s="8">
        <v>4.1309999999999999E-2</v>
      </c>
      <c r="N243" s="4"/>
      <c r="O243" s="9">
        <v>0.33119999999999999</v>
      </c>
      <c r="P243" s="8">
        <v>4.13E-3</v>
      </c>
      <c r="Q243" s="6">
        <v>0.97309999999999997</v>
      </c>
      <c r="R243" s="6">
        <v>0</v>
      </c>
      <c r="S243" s="9">
        <v>0.76680333333333295</v>
      </c>
      <c r="T243" s="9">
        <v>1</v>
      </c>
    </row>
    <row r="244" spans="1:20">
      <c r="A244" s="5">
        <v>15</v>
      </c>
      <c r="B244" s="5" t="s">
        <v>153</v>
      </c>
      <c r="C244" s="5" t="s">
        <v>556</v>
      </c>
      <c r="D244" s="5">
        <v>40953321</v>
      </c>
      <c r="E244" s="19">
        <v>0.23430000000000001</v>
      </c>
      <c r="F244" s="5" t="s">
        <v>11</v>
      </c>
      <c r="G244" s="7">
        <v>-0.28770000000000001</v>
      </c>
      <c r="H244" s="7">
        <v>0.14430000000000001</v>
      </c>
      <c r="I244" s="8">
        <v>4.6330000000000003E-2</v>
      </c>
      <c r="J244" s="4"/>
      <c r="K244" s="9">
        <v>-0.2964</v>
      </c>
      <c r="L244" s="9">
        <v>0.14779999999999999</v>
      </c>
      <c r="M244" s="8">
        <v>4.4979999999999999E-2</v>
      </c>
      <c r="N244" s="4"/>
      <c r="O244" s="9">
        <v>-0.29189999999999999</v>
      </c>
      <c r="P244" s="8">
        <v>4.6909999999999999E-3</v>
      </c>
      <c r="Q244" s="6">
        <v>0.96640000000000004</v>
      </c>
      <c r="R244" s="6">
        <v>0</v>
      </c>
      <c r="S244" s="9">
        <v>0.76946068749999996</v>
      </c>
      <c r="T244" s="9">
        <v>1</v>
      </c>
    </row>
    <row r="245" spans="1:20">
      <c r="A245" s="5">
        <v>20</v>
      </c>
      <c r="B245" s="5" t="s">
        <v>170</v>
      </c>
      <c r="C245" s="5" t="s">
        <v>508</v>
      </c>
      <c r="D245" s="5">
        <v>43929395</v>
      </c>
      <c r="E245" s="19">
        <v>0.48270000000000002</v>
      </c>
      <c r="F245" s="5" t="s">
        <v>13</v>
      </c>
      <c r="G245" s="7">
        <v>-0.24410000000000001</v>
      </c>
      <c r="H245" s="7">
        <v>0.1221</v>
      </c>
      <c r="I245" s="8">
        <v>4.564E-2</v>
      </c>
      <c r="J245" s="4"/>
      <c r="K245" s="9">
        <v>-0.24779999999999999</v>
      </c>
      <c r="L245" s="9">
        <v>0.1246</v>
      </c>
      <c r="M245" s="8">
        <v>4.6780000000000002E-2</v>
      </c>
      <c r="N245" s="4"/>
      <c r="O245" s="9">
        <v>-0.24590000000000001</v>
      </c>
      <c r="P245" s="8">
        <v>4.8050000000000002E-3</v>
      </c>
      <c r="Q245" s="6">
        <v>0.98309999999999997</v>
      </c>
      <c r="R245" s="6">
        <v>0</v>
      </c>
      <c r="S245" s="9">
        <v>0.76946068749999996</v>
      </c>
      <c r="T245" s="9">
        <v>1</v>
      </c>
    </row>
    <row r="246" spans="1:20">
      <c r="A246" s="5">
        <v>20</v>
      </c>
      <c r="B246" s="5" t="s">
        <v>171</v>
      </c>
      <c r="C246" s="5" t="s">
        <v>508</v>
      </c>
      <c r="D246" s="5">
        <v>43929436</v>
      </c>
      <c r="E246" s="19">
        <v>0.48270000000000002</v>
      </c>
      <c r="F246" s="5" t="s">
        <v>19</v>
      </c>
      <c r="G246" s="7">
        <v>-0.24410000000000001</v>
      </c>
      <c r="H246" s="7">
        <v>0.1221</v>
      </c>
      <c r="I246" s="8">
        <v>4.564E-2</v>
      </c>
      <c r="J246" s="4"/>
      <c r="K246" s="9">
        <v>-0.24779999999999999</v>
      </c>
      <c r="L246" s="9">
        <v>0.1246</v>
      </c>
      <c r="M246" s="8">
        <v>4.6780000000000002E-2</v>
      </c>
      <c r="N246" s="4"/>
      <c r="O246" s="9">
        <v>-0.24590000000000001</v>
      </c>
      <c r="P246" s="8">
        <v>4.8050000000000002E-3</v>
      </c>
      <c r="Q246" s="6">
        <v>0.98309999999999997</v>
      </c>
      <c r="R246" s="6">
        <v>0</v>
      </c>
      <c r="S246" s="9">
        <v>0.76946068749999996</v>
      </c>
      <c r="T246" s="9">
        <v>1</v>
      </c>
    </row>
    <row r="247" spans="1:20">
      <c r="A247" s="21" t="s">
        <v>569</v>
      </c>
      <c r="B247" s="21"/>
      <c r="C247" s="21"/>
      <c r="D247" s="21"/>
      <c r="E247" s="21"/>
      <c r="F247" s="21"/>
      <c r="G247" s="21"/>
      <c r="H247" s="21"/>
      <c r="I247" s="21"/>
      <c r="J247" s="21"/>
      <c r="K247" s="21"/>
      <c r="L247" s="21"/>
      <c r="M247" s="21"/>
      <c r="N247" s="21"/>
      <c r="O247" s="21"/>
      <c r="P247" s="21"/>
      <c r="Q247" s="21"/>
      <c r="R247" s="21"/>
      <c r="S247" s="21"/>
      <c r="T247" s="21"/>
    </row>
    <row r="248" spans="1:20">
      <c r="A248" s="18">
        <v>12</v>
      </c>
      <c r="B248" s="18" t="s">
        <v>274</v>
      </c>
      <c r="C248" s="18" t="s">
        <v>525</v>
      </c>
      <c r="D248" s="18">
        <v>119889509</v>
      </c>
      <c r="E248" s="22">
        <v>0.49440000000000001</v>
      </c>
      <c r="F248" s="18" t="s">
        <v>19</v>
      </c>
      <c r="G248" s="23">
        <v>-1.014</v>
      </c>
      <c r="H248" s="23">
        <v>0.21310000000000001</v>
      </c>
      <c r="I248" s="24">
        <v>2.0549999999999998E-6</v>
      </c>
      <c r="J248" s="25"/>
      <c r="K248" s="26">
        <v>-0.5736</v>
      </c>
      <c r="L248" s="26">
        <v>0.2316</v>
      </c>
      <c r="M248" s="24">
        <v>1.3310000000000001E-2</v>
      </c>
      <c r="N248" s="25"/>
      <c r="O248" s="26">
        <v>-0.81210000000000004</v>
      </c>
      <c r="P248" s="24">
        <v>2.2359999999999999E-7</v>
      </c>
      <c r="Q248" s="27">
        <v>0.16170000000000001</v>
      </c>
      <c r="R248" s="27">
        <v>48.93</v>
      </c>
      <c r="S248" s="24">
        <v>1.2993903E-3</v>
      </c>
      <c r="T248" s="24">
        <v>5.7306444000000002E-3</v>
      </c>
    </row>
    <row r="249" spans="1:20">
      <c r="A249" s="18">
        <v>12</v>
      </c>
      <c r="B249" s="18" t="s">
        <v>73</v>
      </c>
      <c r="C249" s="18" t="s">
        <v>526</v>
      </c>
      <c r="D249" s="18">
        <v>109839709</v>
      </c>
      <c r="E249" s="22">
        <v>0.1739</v>
      </c>
      <c r="F249" s="18" t="s">
        <v>11</v>
      </c>
      <c r="G249" s="23">
        <v>-0.94299999999999995</v>
      </c>
      <c r="H249" s="23">
        <v>0.26879999999999998</v>
      </c>
      <c r="I249" s="24">
        <v>4.5619999999999998E-4</v>
      </c>
      <c r="J249" s="25"/>
      <c r="K249" s="26">
        <v>-1.0820000000000001</v>
      </c>
      <c r="L249" s="26">
        <v>0.28470000000000001</v>
      </c>
      <c r="M249" s="24">
        <v>1.4779999999999999E-4</v>
      </c>
      <c r="N249" s="25"/>
      <c r="O249" s="26">
        <v>-1.0085</v>
      </c>
      <c r="P249" s="24">
        <v>2.4699999999999998E-7</v>
      </c>
      <c r="Q249" s="27">
        <v>0.72260000000000002</v>
      </c>
      <c r="R249" s="27">
        <v>0</v>
      </c>
      <c r="S249" s="24">
        <v>1.2993903E-3</v>
      </c>
      <c r="T249" s="24">
        <v>6.3303630000000003E-3</v>
      </c>
    </row>
    <row r="250" spans="1:20">
      <c r="A250" s="5">
        <v>12</v>
      </c>
      <c r="B250" s="5" t="s">
        <v>74</v>
      </c>
      <c r="C250" s="5" t="s">
        <v>526</v>
      </c>
      <c r="D250" s="5">
        <v>109839989</v>
      </c>
      <c r="E250" s="19">
        <v>0.1739</v>
      </c>
      <c r="F250" s="5" t="s">
        <v>11</v>
      </c>
      <c r="G250" s="7">
        <v>-0.94299999999999995</v>
      </c>
      <c r="H250" s="7">
        <v>0.26879999999999998</v>
      </c>
      <c r="I250" s="8">
        <v>4.5619999999999998E-4</v>
      </c>
      <c r="J250" s="4"/>
      <c r="K250" s="9">
        <v>-1.0820000000000001</v>
      </c>
      <c r="L250" s="9">
        <v>0.28470000000000001</v>
      </c>
      <c r="M250" s="8">
        <v>1.4779999999999999E-4</v>
      </c>
      <c r="N250" s="4"/>
      <c r="O250" s="9">
        <v>-1.0085</v>
      </c>
      <c r="P250" s="8">
        <v>2.4699999999999998E-7</v>
      </c>
      <c r="Q250" s="6">
        <v>0.72260000000000002</v>
      </c>
      <c r="R250" s="6">
        <v>0</v>
      </c>
      <c r="S250" s="8">
        <v>1.2993903E-3</v>
      </c>
      <c r="T250" s="8">
        <v>6.3303630000000003E-3</v>
      </c>
    </row>
    <row r="251" spans="1:20">
      <c r="A251" s="5">
        <v>12</v>
      </c>
      <c r="B251" s="5" t="s">
        <v>68</v>
      </c>
      <c r="C251" s="5" t="s">
        <v>526</v>
      </c>
      <c r="D251" s="5">
        <v>109835569</v>
      </c>
      <c r="E251" s="19">
        <v>0.1739</v>
      </c>
      <c r="F251" s="5" t="s">
        <v>15</v>
      </c>
      <c r="G251" s="7">
        <v>-0.94299999999999995</v>
      </c>
      <c r="H251" s="7">
        <v>0.26879999999999998</v>
      </c>
      <c r="I251" s="8">
        <v>4.5619999999999998E-4</v>
      </c>
      <c r="J251" s="4"/>
      <c r="K251" s="9">
        <v>-1.08</v>
      </c>
      <c r="L251" s="9">
        <v>0.28470000000000001</v>
      </c>
      <c r="M251" s="8">
        <v>1.5109999999999999E-4</v>
      </c>
      <c r="N251" s="4"/>
      <c r="O251" s="9">
        <v>-1.0076000000000001</v>
      </c>
      <c r="P251" s="8">
        <v>2.5349999999999999E-7</v>
      </c>
      <c r="Q251" s="6">
        <v>0.72640000000000005</v>
      </c>
      <c r="R251" s="6">
        <v>0</v>
      </c>
      <c r="S251" s="8">
        <v>1.2993903E-3</v>
      </c>
      <c r="T251" s="8">
        <v>6.4969514999999997E-3</v>
      </c>
    </row>
    <row r="252" spans="1:20">
      <c r="A252" s="5">
        <v>12</v>
      </c>
      <c r="B252" s="5" t="s">
        <v>69</v>
      </c>
      <c r="C252" s="5" t="s">
        <v>526</v>
      </c>
      <c r="D252" s="5">
        <v>109836320</v>
      </c>
      <c r="E252" s="19">
        <v>0.1739</v>
      </c>
      <c r="F252" s="5" t="s">
        <v>15</v>
      </c>
      <c r="G252" s="7">
        <v>-0.94299999999999995</v>
      </c>
      <c r="H252" s="7">
        <v>0.26879999999999998</v>
      </c>
      <c r="I252" s="8">
        <v>4.5619999999999998E-4</v>
      </c>
      <c r="J252" s="4"/>
      <c r="K252" s="9">
        <v>-1.08</v>
      </c>
      <c r="L252" s="9">
        <v>0.28470000000000001</v>
      </c>
      <c r="M252" s="8">
        <v>1.5109999999999999E-4</v>
      </c>
      <c r="N252" s="4"/>
      <c r="O252" s="9">
        <v>-1.0076000000000001</v>
      </c>
      <c r="P252" s="8">
        <v>2.5349999999999999E-7</v>
      </c>
      <c r="Q252" s="6">
        <v>0.72640000000000005</v>
      </c>
      <c r="R252" s="6">
        <v>0</v>
      </c>
      <c r="S252" s="8">
        <v>1.2993903E-3</v>
      </c>
      <c r="T252" s="8">
        <v>6.4969514999999997E-3</v>
      </c>
    </row>
    <row r="253" spans="1:20">
      <c r="A253" s="5">
        <v>12</v>
      </c>
      <c r="B253" s="5" t="s">
        <v>310</v>
      </c>
      <c r="C253" s="5" t="s">
        <v>525</v>
      </c>
      <c r="D253" s="5">
        <v>119888107</v>
      </c>
      <c r="E253" s="19">
        <v>0.46939999999999998</v>
      </c>
      <c r="F253" s="5" t="s">
        <v>11</v>
      </c>
      <c r="G253" s="7">
        <v>0.81259999999999999</v>
      </c>
      <c r="H253" s="7">
        <v>0.20630000000000001</v>
      </c>
      <c r="I253" s="8">
        <v>8.3529999999999995E-5</v>
      </c>
      <c r="J253" s="4"/>
      <c r="K253" s="9">
        <v>0.50919999999999999</v>
      </c>
      <c r="L253" s="9">
        <v>0.22189999999999999</v>
      </c>
      <c r="M253" s="8">
        <v>2.18E-2</v>
      </c>
      <c r="N253" s="4"/>
      <c r="O253" s="9">
        <v>0.67190000000000005</v>
      </c>
      <c r="P253" s="8">
        <v>8.6969999999999999E-6</v>
      </c>
      <c r="Q253" s="6">
        <v>0.31659999999999999</v>
      </c>
      <c r="R253" s="6">
        <v>0.27</v>
      </c>
      <c r="S253" s="8">
        <v>3.7149235500000002E-2</v>
      </c>
      <c r="T253" s="9">
        <v>0.22289541299999999</v>
      </c>
    </row>
    <row r="254" spans="1:20">
      <c r="A254" s="18">
        <v>7</v>
      </c>
      <c r="B254" s="18" t="s">
        <v>20</v>
      </c>
      <c r="C254" s="18" t="s">
        <v>494</v>
      </c>
      <c r="D254" s="18">
        <v>72609167</v>
      </c>
      <c r="E254" s="22">
        <v>0.1013</v>
      </c>
      <c r="F254" s="18" t="s">
        <v>15</v>
      </c>
      <c r="G254" s="23">
        <v>-1.2010000000000001</v>
      </c>
      <c r="H254" s="23">
        <v>0.35089999999999999</v>
      </c>
      <c r="I254" s="24">
        <v>6.2870000000000005E-4</v>
      </c>
      <c r="J254" s="25"/>
      <c r="K254" s="26">
        <v>-0.98650000000000004</v>
      </c>
      <c r="L254" s="26">
        <v>0.35980000000000001</v>
      </c>
      <c r="M254" s="24">
        <v>6.1510000000000002E-3</v>
      </c>
      <c r="N254" s="25"/>
      <c r="O254" s="26">
        <v>-1.0964</v>
      </c>
      <c r="P254" s="24">
        <v>1.274E-5</v>
      </c>
      <c r="Q254" s="27">
        <v>0.66949999999999998</v>
      </c>
      <c r="R254" s="27">
        <v>0</v>
      </c>
      <c r="S254" s="24">
        <v>4.0058126999999999E-2</v>
      </c>
      <c r="T254" s="26">
        <v>0.32651345999999998</v>
      </c>
    </row>
    <row r="255" spans="1:20">
      <c r="A255" s="5">
        <v>7</v>
      </c>
      <c r="B255" s="5" t="s">
        <v>21</v>
      </c>
      <c r="C255" s="5" t="s">
        <v>494</v>
      </c>
      <c r="D255" s="5">
        <v>72494205</v>
      </c>
      <c r="E255" s="19">
        <v>0.10299999999999999</v>
      </c>
      <c r="F255" s="5" t="s">
        <v>11</v>
      </c>
      <c r="G255" s="7">
        <v>-1.079</v>
      </c>
      <c r="H255" s="7">
        <v>0.34660000000000002</v>
      </c>
      <c r="I255" s="8">
        <v>1.8760000000000001E-3</v>
      </c>
      <c r="J255" s="4"/>
      <c r="K255" s="9">
        <v>-1.073</v>
      </c>
      <c r="L255" s="9">
        <v>0.35809999999999997</v>
      </c>
      <c r="M255" s="8">
        <v>2.758E-3</v>
      </c>
      <c r="N255" s="4"/>
      <c r="O255" s="9">
        <v>-1.0761000000000001</v>
      </c>
      <c r="P255" s="8">
        <v>1.5549999999999999E-5</v>
      </c>
      <c r="Q255" s="6">
        <v>0.99039999999999995</v>
      </c>
      <c r="R255" s="6">
        <v>0</v>
      </c>
      <c r="S255" s="8">
        <v>4.0058126999999999E-2</v>
      </c>
      <c r="T255" s="9">
        <v>0.39853094999999999</v>
      </c>
    </row>
    <row r="256" spans="1:20">
      <c r="A256" s="5">
        <v>7</v>
      </c>
      <c r="B256" s="5" t="s">
        <v>22</v>
      </c>
      <c r="C256" s="5" t="s">
        <v>494</v>
      </c>
      <c r="D256" s="5">
        <v>72494366</v>
      </c>
      <c r="E256" s="19">
        <v>0.10299999999999999</v>
      </c>
      <c r="F256" s="5" t="s">
        <v>19</v>
      </c>
      <c r="G256" s="7">
        <v>-1.079</v>
      </c>
      <c r="H256" s="7">
        <v>0.34660000000000002</v>
      </c>
      <c r="I256" s="8">
        <v>1.8760000000000001E-3</v>
      </c>
      <c r="J256" s="4"/>
      <c r="K256" s="9">
        <v>-1.073</v>
      </c>
      <c r="L256" s="9">
        <v>0.35809999999999997</v>
      </c>
      <c r="M256" s="8">
        <v>2.758E-3</v>
      </c>
      <c r="N256" s="4"/>
      <c r="O256" s="9">
        <v>-1.0761000000000001</v>
      </c>
      <c r="P256" s="8">
        <v>1.5549999999999999E-5</v>
      </c>
      <c r="Q256" s="6">
        <v>0.99039999999999995</v>
      </c>
      <c r="R256" s="6">
        <v>0</v>
      </c>
      <c r="S256" s="8">
        <v>4.0058126999999999E-2</v>
      </c>
      <c r="T256" s="9">
        <v>0.39853094999999999</v>
      </c>
    </row>
    <row r="257" spans="1:20">
      <c r="A257" s="5">
        <v>7</v>
      </c>
      <c r="B257" s="5" t="s">
        <v>23</v>
      </c>
      <c r="C257" s="5" t="s">
        <v>494</v>
      </c>
      <c r="D257" s="5">
        <v>72502805</v>
      </c>
      <c r="E257" s="19">
        <v>0.10299999999999999</v>
      </c>
      <c r="F257" s="5" t="s">
        <v>13</v>
      </c>
      <c r="G257" s="7">
        <v>-1.08</v>
      </c>
      <c r="H257" s="7">
        <v>0.34660000000000002</v>
      </c>
      <c r="I257" s="8">
        <v>1.8489999999999999E-3</v>
      </c>
      <c r="J257" s="4"/>
      <c r="K257" s="9">
        <v>-1.071</v>
      </c>
      <c r="L257" s="9">
        <v>0.35799999999999998</v>
      </c>
      <c r="M257" s="8">
        <v>2.8E-3</v>
      </c>
      <c r="N257" s="4"/>
      <c r="O257" s="9">
        <v>-1.0755999999999999</v>
      </c>
      <c r="P257" s="8">
        <v>1.5630000000000001E-5</v>
      </c>
      <c r="Q257" s="6">
        <v>0.98560000000000003</v>
      </c>
      <c r="R257" s="6">
        <v>0</v>
      </c>
      <c r="S257" s="8">
        <v>4.0058126999999999E-2</v>
      </c>
      <c r="T257" s="9">
        <v>0.40058126999999999</v>
      </c>
    </row>
    <row r="258" spans="1:20">
      <c r="A258" s="5">
        <v>7</v>
      </c>
      <c r="B258" s="5" t="s">
        <v>28</v>
      </c>
      <c r="C258" s="5" t="s">
        <v>494</v>
      </c>
      <c r="D258" s="5">
        <v>72542746</v>
      </c>
      <c r="E258" s="19">
        <v>0.1023</v>
      </c>
      <c r="F258" s="5" t="s">
        <v>15</v>
      </c>
      <c r="G258" s="7">
        <v>-1.1659999999999999</v>
      </c>
      <c r="H258" s="7">
        <v>0.3528</v>
      </c>
      <c r="I258" s="8">
        <v>9.6060000000000004E-4</v>
      </c>
      <c r="J258" s="4"/>
      <c r="K258" s="9">
        <v>-0.9909</v>
      </c>
      <c r="L258" s="9">
        <v>0.36120000000000002</v>
      </c>
      <c r="M258" s="8">
        <v>6.117E-3</v>
      </c>
      <c r="N258" s="4"/>
      <c r="O258" s="9">
        <v>-1.0805</v>
      </c>
      <c r="P258" s="8">
        <v>1.859E-5</v>
      </c>
      <c r="Q258" s="6">
        <v>0.72870000000000001</v>
      </c>
      <c r="R258" s="6">
        <v>0</v>
      </c>
      <c r="S258" s="8">
        <v>4.3313009999999999E-2</v>
      </c>
      <c r="T258" s="9">
        <v>0.47644311</v>
      </c>
    </row>
    <row r="259" spans="1:20">
      <c r="A259" s="5">
        <v>6</v>
      </c>
      <c r="B259" s="5" t="s">
        <v>276</v>
      </c>
      <c r="C259" s="5" t="s">
        <v>556</v>
      </c>
      <c r="D259" s="5">
        <v>111307448</v>
      </c>
      <c r="E259" s="19">
        <v>0.19170000000000001</v>
      </c>
      <c r="F259" s="5" t="s">
        <v>15</v>
      </c>
      <c r="G259" s="7">
        <v>-0.83489999999999998</v>
      </c>
      <c r="H259" s="7">
        <v>0.28510000000000002</v>
      </c>
      <c r="I259" s="8">
        <v>3.4350000000000001E-3</v>
      </c>
      <c r="J259" s="4"/>
      <c r="K259" s="9">
        <v>-0.90159999999999996</v>
      </c>
      <c r="L259" s="9">
        <v>0.30370000000000003</v>
      </c>
      <c r="M259" s="8">
        <v>3.016E-3</v>
      </c>
      <c r="N259" s="4"/>
      <c r="O259" s="9">
        <v>-0.86609999999999998</v>
      </c>
      <c r="P259" s="8">
        <v>3.0870000000000001E-5</v>
      </c>
      <c r="Q259" s="6">
        <v>0.87280000000000002</v>
      </c>
      <c r="R259" s="6">
        <v>0</v>
      </c>
      <c r="S259" s="9">
        <v>5.6287691250000001E-2</v>
      </c>
      <c r="T259" s="9">
        <v>0.79116723</v>
      </c>
    </row>
    <row r="260" spans="1:20">
      <c r="A260" s="5">
        <v>12</v>
      </c>
      <c r="B260" s="5" t="s">
        <v>320</v>
      </c>
      <c r="C260" s="5" t="s">
        <v>527</v>
      </c>
      <c r="D260" s="5">
        <v>132278346</v>
      </c>
      <c r="E260" s="19">
        <v>6.2080000000000003E-2</v>
      </c>
      <c r="F260" s="5" t="s">
        <v>19</v>
      </c>
      <c r="G260" s="7">
        <v>1.222</v>
      </c>
      <c r="H260" s="7">
        <v>0.41749999999999998</v>
      </c>
      <c r="I260" s="8">
        <v>3.4550000000000002E-3</v>
      </c>
      <c r="J260" s="4"/>
      <c r="K260" s="9">
        <v>1.1839999999999999</v>
      </c>
      <c r="L260" s="9">
        <v>0.46929999999999999</v>
      </c>
      <c r="M260" s="8">
        <v>1.1730000000000001E-2</v>
      </c>
      <c r="N260" s="4"/>
      <c r="O260" s="9">
        <v>1.2052</v>
      </c>
      <c r="P260" s="8">
        <v>1.117E-4</v>
      </c>
      <c r="Q260" s="6">
        <v>0.95179999999999998</v>
      </c>
      <c r="R260" s="6">
        <v>0</v>
      </c>
      <c r="S260" s="9">
        <v>0.136321871428571</v>
      </c>
      <c r="T260" s="9">
        <v>1</v>
      </c>
    </row>
    <row r="261" spans="1:20">
      <c r="A261" s="5">
        <v>12</v>
      </c>
      <c r="B261" s="5" t="s">
        <v>321</v>
      </c>
      <c r="C261" s="5" t="s">
        <v>527</v>
      </c>
      <c r="D261" s="5">
        <v>132287422</v>
      </c>
      <c r="E261" s="19">
        <v>6.2140000000000001E-2</v>
      </c>
      <c r="F261" s="5" t="s">
        <v>11</v>
      </c>
      <c r="G261" s="7">
        <v>1.222</v>
      </c>
      <c r="H261" s="7">
        <v>0.41749999999999998</v>
      </c>
      <c r="I261" s="8">
        <v>3.4550000000000002E-3</v>
      </c>
      <c r="J261" s="4"/>
      <c r="K261" s="9">
        <v>1.1839999999999999</v>
      </c>
      <c r="L261" s="9">
        <v>0.46929999999999999</v>
      </c>
      <c r="M261" s="8">
        <v>1.1730000000000001E-2</v>
      </c>
      <c r="N261" s="4"/>
      <c r="O261" s="9">
        <v>1.2052</v>
      </c>
      <c r="P261" s="8">
        <v>1.117E-4</v>
      </c>
      <c r="Q261" s="6">
        <v>0.95179999999999998</v>
      </c>
      <c r="R261" s="6">
        <v>0</v>
      </c>
      <c r="S261" s="9">
        <v>0.136321871428571</v>
      </c>
      <c r="T261" s="9">
        <v>1</v>
      </c>
    </row>
    <row r="262" spans="1:20">
      <c r="A262" s="5">
        <v>12</v>
      </c>
      <c r="B262" s="5" t="s">
        <v>322</v>
      </c>
      <c r="C262" s="5" t="s">
        <v>527</v>
      </c>
      <c r="D262" s="5">
        <v>132288029</v>
      </c>
      <c r="E262" s="19">
        <v>6.2140000000000001E-2</v>
      </c>
      <c r="F262" s="5" t="s">
        <v>13</v>
      </c>
      <c r="G262" s="7">
        <v>1.222</v>
      </c>
      <c r="H262" s="7">
        <v>0.41749999999999998</v>
      </c>
      <c r="I262" s="8">
        <v>3.4550000000000002E-3</v>
      </c>
      <c r="J262" s="4"/>
      <c r="K262" s="9">
        <v>1.1839999999999999</v>
      </c>
      <c r="L262" s="9">
        <v>0.46929999999999999</v>
      </c>
      <c r="M262" s="8">
        <v>1.1730000000000001E-2</v>
      </c>
      <c r="N262" s="4"/>
      <c r="O262" s="9">
        <v>1.2052</v>
      </c>
      <c r="P262" s="8">
        <v>1.117E-4</v>
      </c>
      <c r="Q262" s="6">
        <v>0.95179999999999998</v>
      </c>
      <c r="R262" s="6">
        <v>0</v>
      </c>
      <c r="S262" s="9">
        <v>0.136321871428571</v>
      </c>
      <c r="T262" s="9">
        <v>1</v>
      </c>
    </row>
    <row r="263" spans="1:20">
      <c r="A263" s="5">
        <v>12</v>
      </c>
      <c r="B263" s="5" t="s">
        <v>323</v>
      </c>
      <c r="C263" s="5" t="s">
        <v>527</v>
      </c>
      <c r="D263" s="5">
        <v>132288757</v>
      </c>
      <c r="E263" s="19">
        <v>6.2140000000000001E-2</v>
      </c>
      <c r="F263" s="5" t="s">
        <v>11</v>
      </c>
      <c r="G263" s="7">
        <v>1.222</v>
      </c>
      <c r="H263" s="7">
        <v>0.41749999999999998</v>
      </c>
      <c r="I263" s="8">
        <v>3.4550000000000002E-3</v>
      </c>
      <c r="J263" s="4"/>
      <c r="K263" s="9">
        <v>1.1839999999999999</v>
      </c>
      <c r="L263" s="9">
        <v>0.46929999999999999</v>
      </c>
      <c r="M263" s="8">
        <v>1.1730000000000001E-2</v>
      </c>
      <c r="N263" s="4"/>
      <c r="O263" s="9">
        <v>1.2052</v>
      </c>
      <c r="P263" s="8">
        <v>1.117E-4</v>
      </c>
      <c r="Q263" s="6">
        <v>0.95179999999999998</v>
      </c>
      <c r="R263" s="6">
        <v>0</v>
      </c>
      <c r="S263" s="9">
        <v>0.136321871428571</v>
      </c>
      <c r="T263" s="9">
        <v>1</v>
      </c>
    </row>
    <row r="264" spans="1:20">
      <c r="A264" s="5">
        <v>12</v>
      </c>
      <c r="B264" s="5" t="s">
        <v>324</v>
      </c>
      <c r="C264" s="5" t="s">
        <v>527</v>
      </c>
      <c r="D264" s="5">
        <v>132288869</v>
      </c>
      <c r="E264" s="19">
        <v>6.2140000000000001E-2</v>
      </c>
      <c r="F264" s="5" t="s">
        <v>15</v>
      </c>
      <c r="G264" s="7">
        <v>1.222</v>
      </c>
      <c r="H264" s="7">
        <v>0.41749999999999998</v>
      </c>
      <c r="I264" s="8">
        <v>3.4550000000000002E-3</v>
      </c>
      <c r="J264" s="4"/>
      <c r="K264" s="9">
        <v>1.1839999999999999</v>
      </c>
      <c r="L264" s="9">
        <v>0.46929999999999999</v>
      </c>
      <c r="M264" s="8">
        <v>1.1730000000000001E-2</v>
      </c>
      <c r="N264" s="4"/>
      <c r="O264" s="9">
        <v>1.2052</v>
      </c>
      <c r="P264" s="8">
        <v>1.117E-4</v>
      </c>
      <c r="Q264" s="6">
        <v>0.95179999999999998</v>
      </c>
      <c r="R264" s="6">
        <v>0</v>
      </c>
      <c r="S264" s="9">
        <v>0.136321871428571</v>
      </c>
      <c r="T264" s="9">
        <v>1</v>
      </c>
    </row>
    <row r="265" spans="1:20">
      <c r="A265" s="5">
        <v>12</v>
      </c>
      <c r="B265" s="5" t="s">
        <v>319</v>
      </c>
      <c r="C265" s="5" t="s">
        <v>527</v>
      </c>
      <c r="D265" s="5">
        <v>132268027</v>
      </c>
      <c r="E265" s="19">
        <v>6.2179999999999999E-2</v>
      </c>
      <c r="F265" s="5" t="s">
        <v>19</v>
      </c>
      <c r="G265" s="7">
        <v>1.206</v>
      </c>
      <c r="H265" s="7">
        <v>0.41720000000000002</v>
      </c>
      <c r="I265" s="8">
        <v>3.872E-3</v>
      </c>
      <c r="J265" s="4"/>
      <c r="K265" s="9">
        <v>1.1839999999999999</v>
      </c>
      <c r="L265" s="9">
        <v>0.46920000000000001</v>
      </c>
      <c r="M265" s="8">
        <v>1.1679999999999999E-2</v>
      </c>
      <c r="N265" s="4"/>
      <c r="O265" s="9">
        <v>1.1962999999999999</v>
      </c>
      <c r="P265" s="8">
        <v>1.2449999999999999E-4</v>
      </c>
      <c r="Q265" s="6">
        <v>0.97199999999999998</v>
      </c>
      <c r="R265" s="6">
        <v>0</v>
      </c>
      <c r="S265" s="9">
        <v>0.145036840909091</v>
      </c>
      <c r="T265" s="9">
        <v>1</v>
      </c>
    </row>
    <row r="266" spans="1:20">
      <c r="A266" s="5">
        <v>12</v>
      </c>
      <c r="B266" s="5" t="s">
        <v>317</v>
      </c>
      <c r="C266" s="5" t="s">
        <v>527</v>
      </c>
      <c r="D266" s="5">
        <v>132166971</v>
      </c>
      <c r="E266" s="19">
        <v>6.0690000000000001E-2</v>
      </c>
      <c r="F266" s="5" t="s">
        <v>11</v>
      </c>
      <c r="G266" s="7">
        <v>1.163</v>
      </c>
      <c r="H266" s="7">
        <v>0.42099999999999999</v>
      </c>
      <c r="I266" s="8">
        <v>5.7590000000000002E-3</v>
      </c>
      <c r="J266" s="4"/>
      <c r="K266" s="9">
        <v>1.24</v>
      </c>
      <c r="L266" s="9">
        <v>0.47399999999999998</v>
      </c>
      <c r="M266" s="8">
        <v>8.9390000000000008E-3</v>
      </c>
      <c r="N266" s="4"/>
      <c r="O266" s="9">
        <v>1.1970000000000001</v>
      </c>
      <c r="P266" s="8">
        <v>1.4320000000000001E-4</v>
      </c>
      <c r="Q266" s="6">
        <v>0.90329999999999999</v>
      </c>
      <c r="R266" s="6">
        <v>0</v>
      </c>
      <c r="S266" s="9">
        <v>0.15956838260869599</v>
      </c>
      <c r="T266" s="9">
        <v>1</v>
      </c>
    </row>
    <row r="267" spans="1:20">
      <c r="A267" s="5">
        <v>1</v>
      </c>
      <c r="B267" s="5" t="s">
        <v>307</v>
      </c>
      <c r="C267" s="5" t="s">
        <v>556</v>
      </c>
      <c r="D267" s="5">
        <v>111443554</v>
      </c>
      <c r="E267" s="19">
        <v>0.37009999999999998</v>
      </c>
      <c r="F267" s="5" t="s">
        <v>13</v>
      </c>
      <c r="G267" s="7">
        <v>0.73970000000000002</v>
      </c>
      <c r="H267" s="7">
        <v>0.2278</v>
      </c>
      <c r="I267" s="8">
        <v>1.178E-3</v>
      </c>
      <c r="J267" s="4"/>
      <c r="K267" s="9">
        <v>0.4864</v>
      </c>
      <c r="L267" s="9">
        <v>0.24299999999999999</v>
      </c>
      <c r="M267" s="8">
        <v>4.539E-2</v>
      </c>
      <c r="N267" s="4"/>
      <c r="O267" s="9">
        <v>0.62119999999999997</v>
      </c>
      <c r="P267" s="8">
        <v>1.8550000000000001E-4</v>
      </c>
      <c r="Q267" s="6">
        <v>0.44700000000000001</v>
      </c>
      <c r="R267" s="6">
        <v>0</v>
      </c>
      <c r="S267" s="9">
        <v>0.19809081249999999</v>
      </c>
      <c r="T267" s="9">
        <v>1</v>
      </c>
    </row>
    <row r="268" spans="1:20">
      <c r="A268" s="5">
        <v>17</v>
      </c>
      <c r="B268" s="5" t="s">
        <v>318</v>
      </c>
      <c r="C268" s="5" t="s">
        <v>514</v>
      </c>
      <c r="D268" s="5">
        <v>74243933</v>
      </c>
      <c r="E268" s="19">
        <v>7.0930000000000007E-2</v>
      </c>
      <c r="F268" s="5" t="s">
        <v>13</v>
      </c>
      <c r="G268" s="7">
        <v>1.169</v>
      </c>
      <c r="H268" s="7">
        <v>0.40770000000000001</v>
      </c>
      <c r="I268" s="8">
        <v>4.1710000000000002E-3</v>
      </c>
      <c r="J268" s="4"/>
      <c r="K268" s="9">
        <v>1.0289999999999999</v>
      </c>
      <c r="L268" s="9">
        <v>0.43719999999999998</v>
      </c>
      <c r="M268" s="8">
        <v>1.8610000000000002E-2</v>
      </c>
      <c r="N268" s="4"/>
      <c r="O268" s="9">
        <v>1.1039000000000001</v>
      </c>
      <c r="P268" s="8">
        <v>2.1379999999999999E-4</v>
      </c>
      <c r="Q268" s="6">
        <v>0.81479999999999997</v>
      </c>
      <c r="R268" s="6">
        <v>0</v>
      </c>
      <c r="S268" s="9">
        <v>0.21074923846153801</v>
      </c>
      <c r="T268" s="9">
        <v>1</v>
      </c>
    </row>
    <row r="269" spans="1:20">
      <c r="A269" s="5">
        <v>17</v>
      </c>
      <c r="B269" s="5" t="s">
        <v>316</v>
      </c>
      <c r="C269" s="5" t="s">
        <v>514</v>
      </c>
      <c r="D269" s="5">
        <v>74234781</v>
      </c>
      <c r="E269" s="19">
        <v>7.0940000000000003E-2</v>
      </c>
      <c r="F269" s="5" t="s">
        <v>19</v>
      </c>
      <c r="G269" s="7">
        <v>1.159</v>
      </c>
      <c r="H269" s="7">
        <v>0.40739999999999998</v>
      </c>
      <c r="I269" s="8">
        <v>4.4679999999999997E-3</v>
      </c>
      <c r="J269" s="4"/>
      <c r="K269" s="9">
        <v>0.98960000000000004</v>
      </c>
      <c r="L269" s="9">
        <v>0.43740000000000001</v>
      </c>
      <c r="M269" s="8">
        <v>2.376E-2</v>
      </c>
      <c r="N269" s="4"/>
      <c r="O269" s="9">
        <v>1.0803</v>
      </c>
      <c r="P269" s="8">
        <v>2.9030000000000001E-4</v>
      </c>
      <c r="Q269" s="6">
        <v>0.77690000000000003</v>
      </c>
      <c r="R269" s="6">
        <v>0</v>
      </c>
      <c r="S269" s="9">
        <v>0.26765219000000001</v>
      </c>
      <c r="T269" s="9">
        <v>1</v>
      </c>
    </row>
    <row r="270" spans="1:20">
      <c r="A270" s="5">
        <v>17</v>
      </c>
      <c r="B270" s="5" t="s">
        <v>315</v>
      </c>
      <c r="C270" s="5" t="s">
        <v>514</v>
      </c>
      <c r="D270" s="5">
        <v>74232404</v>
      </c>
      <c r="E270" s="19">
        <v>7.0910000000000001E-2</v>
      </c>
      <c r="F270" s="5" t="s">
        <v>11</v>
      </c>
      <c r="G270" s="7">
        <v>1.1579999999999999</v>
      </c>
      <c r="H270" s="7">
        <v>0.40739999999999998</v>
      </c>
      <c r="I270" s="8">
        <v>4.5170000000000002E-3</v>
      </c>
      <c r="J270" s="4"/>
      <c r="K270" s="9">
        <v>0.98060000000000003</v>
      </c>
      <c r="L270" s="9">
        <v>0.43769999999999998</v>
      </c>
      <c r="M270" s="8">
        <v>2.513E-2</v>
      </c>
      <c r="N270" s="4"/>
      <c r="O270" s="9">
        <v>1.0757000000000001</v>
      </c>
      <c r="P270" s="8">
        <v>3.098E-4</v>
      </c>
      <c r="Q270" s="6">
        <v>0.76670000000000005</v>
      </c>
      <c r="R270" s="6">
        <v>0</v>
      </c>
      <c r="S270" s="9">
        <v>0.26765219000000001</v>
      </c>
      <c r="T270" s="9">
        <v>1</v>
      </c>
    </row>
    <row r="271" spans="1:20">
      <c r="A271" s="5">
        <v>5</v>
      </c>
      <c r="B271" s="5" t="s">
        <v>303</v>
      </c>
      <c r="C271" s="5" t="s">
        <v>556</v>
      </c>
      <c r="D271" s="5">
        <v>133919181</v>
      </c>
      <c r="E271" s="19">
        <v>0.33350000000000002</v>
      </c>
      <c r="F271" s="5" t="s">
        <v>15</v>
      </c>
      <c r="G271" s="7">
        <v>0.45679999999999998</v>
      </c>
      <c r="H271" s="7">
        <v>0.2225</v>
      </c>
      <c r="I271" s="8">
        <v>4.0149999999999998E-2</v>
      </c>
      <c r="J271" s="4"/>
      <c r="K271" s="9">
        <v>0.69569999999999999</v>
      </c>
      <c r="L271" s="9">
        <v>0.22750000000000001</v>
      </c>
      <c r="M271" s="8">
        <v>2.251E-3</v>
      </c>
      <c r="N271" s="4"/>
      <c r="O271" s="9">
        <v>0.5736</v>
      </c>
      <c r="P271" s="8">
        <v>3.1100000000000002E-4</v>
      </c>
      <c r="Q271" s="6">
        <v>0.45279999999999998</v>
      </c>
      <c r="R271" s="6">
        <v>0</v>
      </c>
      <c r="S271" s="9">
        <v>0.26765219000000001</v>
      </c>
      <c r="T271" s="9">
        <v>1</v>
      </c>
    </row>
    <row r="272" spans="1:20">
      <c r="A272" s="5">
        <v>17</v>
      </c>
      <c r="B272" s="5" t="s">
        <v>314</v>
      </c>
      <c r="C272" s="5" t="s">
        <v>514</v>
      </c>
      <c r="D272" s="5">
        <v>74267767</v>
      </c>
      <c r="E272" s="19">
        <v>7.0860000000000006E-2</v>
      </c>
      <c r="F272" s="5" t="s">
        <v>15</v>
      </c>
      <c r="G272" s="7">
        <v>1.157</v>
      </c>
      <c r="H272" s="7">
        <v>0.40899999999999997</v>
      </c>
      <c r="I272" s="8">
        <v>4.6839999999999998E-3</v>
      </c>
      <c r="J272" s="4"/>
      <c r="K272" s="9">
        <v>0.98809999999999998</v>
      </c>
      <c r="L272" s="9">
        <v>0.439</v>
      </c>
      <c r="M272" s="8">
        <v>2.4459999999999999E-2</v>
      </c>
      <c r="N272" s="4"/>
      <c r="O272" s="9">
        <v>1.0785</v>
      </c>
      <c r="P272" s="8">
        <v>3.1330000000000003E-4</v>
      </c>
      <c r="Q272" s="6">
        <v>0.77829999999999999</v>
      </c>
      <c r="R272" s="6">
        <v>0</v>
      </c>
      <c r="S272" s="9">
        <v>0.26765219000000001</v>
      </c>
      <c r="T272" s="9">
        <v>1</v>
      </c>
    </row>
    <row r="273" spans="1:20">
      <c r="A273" s="5">
        <v>1</v>
      </c>
      <c r="B273" s="5" t="s">
        <v>305</v>
      </c>
      <c r="C273" s="5" t="s">
        <v>556</v>
      </c>
      <c r="D273" s="5">
        <v>111530133</v>
      </c>
      <c r="E273" s="19">
        <v>0.3448</v>
      </c>
      <c r="F273" s="5" t="s">
        <v>19</v>
      </c>
      <c r="G273" s="7">
        <v>0.63129999999999997</v>
      </c>
      <c r="H273" s="7">
        <v>0.22159999999999999</v>
      </c>
      <c r="I273" s="8">
        <v>4.4219999999999997E-3</v>
      </c>
      <c r="J273" s="4"/>
      <c r="K273" s="9">
        <v>0.50060000000000004</v>
      </c>
      <c r="L273" s="9">
        <v>0.23619999999999999</v>
      </c>
      <c r="M273" s="8">
        <v>3.4099999999999998E-2</v>
      </c>
      <c r="N273" s="4"/>
      <c r="O273" s="9">
        <v>0.57010000000000005</v>
      </c>
      <c r="P273" s="8">
        <v>4.192E-4</v>
      </c>
      <c r="Q273" s="6">
        <v>0.6865</v>
      </c>
      <c r="R273" s="6">
        <v>0</v>
      </c>
      <c r="S273" s="9">
        <v>0.31599049411764701</v>
      </c>
      <c r="T273" s="9">
        <v>1</v>
      </c>
    </row>
    <row r="274" spans="1:20">
      <c r="A274" s="5">
        <v>15</v>
      </c>
      <c r="B274" s="5" t="s">
        <v>287</v>
      </c>
      <c r="C274" s="5" t="s">
        <v>528</v>
      </c>
      <c r="D274" s="5">
        <v>73077549</v>
      </c>
      <c r="E274" s="19">
        <v>0.41799999999999998</v>
      </c>
      <c r="F274" s="5" t="s">
        <v>19</v>
      </c>
      <c r="G274" s="7">
        <v>-0.53369999999999995</v>
      </c>
      <c r="H274" s="7">
        <v>0.2157</v>
      </c>
      <c r="I274" s="8">
        <v>1.341E-2</v>
      </c>
      <c r="J274" s="4"/>
      <c r="K274" s="9">
        <v>-0.55189999999999995</v>
      </c>
      <c r="L274" s="9">
        <v>0.22239999999999999</v>
      </c>
      <c r="M274" s="8">
        <v>1.3140000000000001E-2</v>
      </c>
      <c r="N274" s="4"/>
      <c r="O274" s="9">
        <v>-0.54249999999999998</v>
      </c>
      <c r="P274" s="8">
        <v>4.5859999999999998E-4</v>
      </c>
      <c r="Q274" s="6">
        <v>0.95320000000000005</v>
      </c>
      <c r="R274" s="6">
        <v>0</v>
      </c>
      <c r="S274" s="9">
        <v>0.31858818461538502</v>
      </c>
      <c r="T274" s="9">
        <v>1</v>
      </c>
    </row>
    <row r="275" spans="1:20">
      <c r="A275" s="5">
        <v>15</v>
      </c>
      <c r="B275" s="5" t="s">
        <v>288</v>
      </c>
      <c r="C275" s="5" t="s">
        <v>528</v>
      </c>
      <c r="D275" s="5">
        <v>73080790</v>
      </c>
      <c r="E275" s="19">
        <v>0.41789999999999999</v>
      </c>
      <c r="F275" s="5" t="s">
        <v>15</v>
      </c>
      <c r="G275" s="7">
        <v>-0.53300000000000003</v>
      </c>
      <c r="H275" s="7">
        <v>0.21590000000000001</v>
      </c>
      <c r="I275" s="8">
        <v>1.359E-2</v>
      </c>
      <c r="J275" s="4"/>
      <c r="K275" s="9">
        <v>-0.55189999999999995</v>
      </c>
      <c r="L275" s="9">
        <v>0.22239999999999999</v>
      </c>
      <c r="M275" s="8">
        <v>1.3140000000000001E-2</v>
      </c>
      <c r="N275" s="4"/>
      <c r="O275" s="9">
        <v>-0.54220000000000002</v>
      </c>
      <c r="P275" s="8">
        <v>4.6549999999999998E-4</v>
      </c>
      <c r="Q275" s="6">
        <v>0.95140000000000002</v>
      </c>
      <c r="R275" s="6">
        <v>0</v>
      </c>
      <c r="S275" s="9">
        <v>0.31858818461538502</v>
      </c>
      <c r="T275" s="9">
        <v>1</v>
      </c>
    </row>
    <row r="276" spans="1:20">
      <c r="A276" s="5">
        <v>15</v>
      </c>
      <c r="B276" s="5" t="s">
        <v>289</v>
      </c>
      <c r="C276" s="5" t="s">
        <v>528</v>
      </c>
      <c r="D276" s="5">
        <v>73082083</v>
      </c>
      <c r="E276" s="19">
        <v>0.41789999999999999</v>
      </c>
      <c r="F276" s="5" t="s">
        <v>19</v>
      </c>
      <c r="G276" s="7">
        <v>-0.53300000000000003</v>
      </c>
      <c r="H276" s="7">
        <v>0.21590000000000001</v>
      </c>
      <c r="I276" s="8">
        <v>1.359E-2</v>
      </c>
      <c r="J276" s="4"/>
      <c r="K276" s="9">
        <v>-0.55189999999999995</v>
      </c>
      <c r="L276" s="9">
        <v>0.22239999999999999</v>
      </c>
      <c r="M276" s="8">
        <v>1.3140000000000001E-2</v>
      </c>
      <c r="N276" s="4"/>
      <c r="O276" s="9">
        <v>-0.54220000000000002</v>
      </c>
      <c r="P276" s="8">
        <v>4.6549999999999998E-4</v>
      </c>
      <c r="Q276" s="6">
        <v>0.95140000000000002</v>
      </c>
      <c r="R276" s="6">
        <v>0</v>
      </c>
      <c r="S276" s="9">
        <v>0.31858818461538502</v>
      </c>
      <c r="T276" s="9">
        <v>1</v>
      </c>
    </row>
    <row r="277" spans="1:20">
      <c r="A277" s="5">
        <v>15</v>
      </c>
      <c r="B277" s="5" t="s">
        <v>284</v>
      </c>
      <c r="C277" s="5" t="s">
        <v>528</v>
      </c>
      <c r="D277" s="5">
        <v>73102381</v>
      </c>
      <c r="E277" s="19">
        <v>0.40610000000000002</v>
      </c>
      <c r="F277" s="5" t="s">
        <v>13</v>
      </c>
      <c r="G277" s="7">
        <v>-0.54410000000000003</v>
      </c>
      <c r="H277" s="7">
        <v>0.22020000000000001</v>
      </c>
      <c r="I277" s="8">
        <v>1.354E-2</v>
      </c>
      <c r="J277" s="4"/>
      <c r="K277" s="9">
        <v>-0.53890000000000005</v>
      </c>
      <c r="L277" s="9">
        <v>0.2278</v>
      </c>
      <c r="M277" s="8">
        <v>1.8079999999999999E-2</v>
      </c>
      <c r="N277" s="4"/>
      <c r="O277" s="9">
        <v>-0.54159999999999997</v>
      </c>
      <c r="P277" s="8">
        <v>6.244E-4</v>
      </c>
      <c r="Q277" s="6">
        <v>0.9869</v>
      </c>
      <c r="R277" s="6">
        <v>0</v>
      </c>
      <c r="S277" s="9">
        <v>0.33830280000000001</v>
      </c>
      <c r="T277" s="9">
        <v>1</v>
      </c>
    </row>
    <row r="278" spans="1:20">
      <c r="A278" s="5">
        <v>15</v>
      </c>
      <c r="B278" s="5" t="s">
        <v>285</v>
      </c>
      <c r="C278" s="5" t="s">
        <v>528</v>
      </c>
      <c r="D278" s="5">
        <v>73103028</v>
      </c>
      <c r="E278" s="19">
        <v>0.40610000000000002</v>
      </c>
      <c r="F278" s="5" t="s">
        <v>11</v>
      </c>
      <c r="G278" s="7">
        <v>-0.54410000000000003</v>
      </c>
      <c r="H278" s="7">
        <v>0.22020000000000001</v>
      </c>
      <c r="I278" s="8">
        <v>1.354E-2</v>
      </c>
      <c r="J278" s="4"/>
      <c r="K278" s="9">
        <v>-0.53890000000000005</v>
      </c>
      <c r="L278" s="9">
        <v>0.2278</v>
      </c>
      <c r="M278" s="8">
        <v>1.8079999999999999E-2</v>
      </c>
      <c r="N278" s="4"/>
      <c r="O278" s="9">
        <v>-0.54159999999999997</v>
      </c>
      <c r="P278" s="8">
        <v>6.244E-4</v>
      </c>
      <c r="Q278" s="6">
        <v>0.9869</v>
      </c>
      <c r="R278" s="6">
        <v>0</v>
      </c>
      <c r="S278" s="9">
        <v>0.33830280000000001</v>
      </c>
      <c r="T278" s="9">
        <v>1</v>
      </c>
    </row>
    <row r="279" spans="1:20">
      <c r="A279" s="5">
        <v>15</v>
      </c>
      <c r="B279" s="5" t="s">
        <v>286</v>
      </c>
      <c r="C279" s="5" t="s">
        <v>528</v>
      </c>
      <c r="D279" s="5">
        <v>73097447</v>
      </c>
      <c r="E279" s="19">
        <v>0.41149999999999998</v>
      </c>
      <c r="F279" s="5" t="s">
        <v>19</v>
      </c>
      <c r="G279" s="7">
        <v>-0.53500000000000003</v>
      </c>
      <c r="H279" s="7">
        <v>0.21879999999999999</v>
      </c>
      <c r="I279" s="8">
        <v>1.452E-2</v>
      </c>
      <c r="J279" s="4"/>
      <c r="K279" s="9">
        <v>-0.52629999999999999</v>
      </c>
      <c r="L279" s="9">
        <v>0.22639999999999999</v>
      </c>
      <c r="M279" s="8">
        <v>2.0150000000000001E-2</v>
      </c>
      <c r="N279" s="4"/>
      <c r="O279" s="9">
        <v>-0.53080000000000005</v>
      </c>
      <c r="P279" s="8">
        <v>7.4160000000000003E-4</v>
      </c>
      <c r="Q279" s="6">
        <v>0.97799999999999998</v>
      </c>
      <c r="R279" s="6">
        <v>0</v>
      </c>
      <c r="S279" s="9">
        <v>0.36550896923076898</v>
      </c>
      <c r="T279" s="9">
        <v>1</v>
      </c>
    </row>
    <row r="280" spans="1:20">
      <c r="A280" s="5">
        <v>15</v>
      </c>
      <c r="B280" s="5" t="s">
        <v>298</v>
      </c>
      <c r="C280" s="5" t="s">
        <v>528</v>
      </c>
      <c r="D280" s="5">
        <v>73074428</v>
      </c>
      <c r="E280" s="19">
        <v>0.41089999999999999</v>
      </c>
      <c r="F280" s="5" t="s">
        <v>13</v>
      </c>
      <c r="G280" s="7">
        <v>-0.51480000000000004</v>
      </c>
      <c r="H280" s="7">
        <v>0.218</v>
      </c>
      <c r="I280" s="8">
        <v>1.8249999999999999E-2</v>
      </c>
      <c r="J280" s="4"/>
      <c r="K280" s="9">
        <v>-0.53310000000000002</v>
      </c>
      <c r="L280" s="9">
        <v>0.22439999999999999</v>
      </c>
      <c r="M280" s="8">
        <v>1.7590000000000001E-2</v>
      </c>
      <c r="N280" s="4"/>
      <c r="O280" s="9">
        <v>-0.52370000000000005</v>
      </c>
      <c r="P280" s="8">
        <v>8.1059999999999997E-4</v>
      </c>
      <c r="Q280" s="6">
        <v>0.95340000000000003</v>
      </c>
      <c r="R280" s="6">
        <v>0</v>
      </c>
      <c r="S280" s="9">
        <v>0.38720130476190501</v>
      </c>
      <c r="T280" s="9">
        <v>1</v>
      </c>
    </row>
    <row r="281" spans="1:20">
      <c r="A281" s="5">
        <v>15</v>
      </c>
      <c r="B281" s="5" t="s">
        <v>294</v>
      </c>
      <c r="C281" s="5" t="s">
        <v>528</v>
      </c>
      <c r="D281" s="5">
        <v>73087676</v>
      </c>
      <c r="E281" s="19">
        <v>0.41220000000000001</v>
      </c>
      <c r="F281" s="5" t="s">
        <v>19</v>
      </c>
      <c r="G281" s="7">
        <v>-0.52039999999999997</v>
      </c>
      <c r="H281" s="7">
        <v>0.2185</v>
      </c>
      <c r="I281" s="8">
        <v>1.7309999999999999E-2</v>
      </c>
      <c r="J281" s="4"/>
      <c r="K281" s="9">
        <v>-0.52510000000000001</v>
      </c>
      <c r="L281" s="9">
        <v>0.22620000000000001</v>
      </c>
      <c r="M281" s="8">
        <v>2.0330000000000001E-2</v>
      </c>
      <c r="N281" s="4"/>
      <c r="O281" s="9">
        <v>-0.52270000000000005</v>
      </c>
      <c r="P281" s="8">
        <v>8.8159999999999996E-4</v>
      </c>
      <c r="Q281" s="6">
        <v>0.98809999999999998</v>
      </c>
      <c r="R281" s="6">
        <v>0</v>
      </c>
      <c r="S281" s="9">
        <v>0.38720130476190501</v>
      </c>
      <c r="T281" s="9">
        <v>1</v>
      </c>
    </row>
    <row r="282" spans="1:20">
      <c r="A282" s="5">
        <v>15</v>
      </c>
      <c r="B282" s="5" t="s">
        <v>295</v>
      </c>
      <c r="C282" s="5" t="s">
        <v>528</v>
      </c>
      <c r="D282" s="5">
        <v>73092093</v>
      </c>
      <c r="E282" s="19">
        <v>0.41220000000000001</v>
      </c>
      <c r="F282" s="5" t="s">
        <v>13</v>
      </c>
      <c r="G282" s="7">
        <v>-0.52039999999999997</v>
      </c>
      <c r="H282" s="7">
        <v>0.2185</v>
      </c>
      <c r="I282" s="8">
        <v>1.7309999999999999E-2</v>
      </c>
      <c r="J282" s="4"/>
      <c r="K282" s="9">
        <v>-0.52510000000000001</v>
      </c>
      <c r="L282" s="9">
        <v>0.22620000000000001</v>
      </c>
      <c r="M282" s="8">
        <v>2.0330000000000001E-2</v>
      </c>
      <c r="N282" s="4"/>
      <c r="O282" s="9">
        <v>-0.52270000000000005</v>
      </c>
      <c r="P282" s="8">
        <v>8.8159999999999996E-4</v>
      </c>
      <c r="Q282" s="6">
        <v>0.98809999999999998</v>
      </c>
      <c r="R282" s="6">
        <v>0</v>
      </c>
      <c r="S282" s="9">
        <v>0.38720130476190501</v>
      </c>
      <c r="T282" s="9">
        <v>1</v>
      </c>
    </row>
    <row r="283" spans="1:20">
      <c r="A283" s="5">
        <v>15</v>
      </c>
      <c r="B283" s="5" t="s">
        <v>296</v>
      </c>
      <c r="C283" s="5" t="s">
        <v>528</v>
      </c>
      <c r="D283" s="5">
        <v>73093848</v>
      </c>
      <c r="E283" s="19">
        <v>0.41220000000000001</v>
      </c>
      <c r="F283" s="5" t="s">
        <v>13</v>
      </c>
      <c r="G283" s="7">
        <v>-0.52039999999999997</v>
      </c>
      <c r="H283" s="7">
        <v>0.2185</v>
      </c>
      <c r="I283" s="8">
        <v>1.7309999999999999E-2</v>
      </c>
      <c r="J283" s="4"/>
      <c r="K283" s="9">
        <v>-0.52510000000000001</v>
      </c>
      <c r="L283" s="9">
        <v>0.22620000000000001</v>
      </c>
      <c r="M283" s="8">
        <v>2.0330000000000001E-2</v>
      </c>
      <c r="N283" s="4"/>
      <c r="O283" s="9">
        <v>-0.52270000000000005</v>
      </c>
      <c r="P283" s="8">
        <v>8.8159999999999996E-4</v>
      </c>
      <c r="Q283" s="6">
        <v>0.98809999999999998</v>
      </c>
      <c r="R283" s="6">
        <v>0</v>
      </c>
      <c r="S283" s="9">
        <v>0.38720130476190501</v>
      </c>
      <c r="T283" s="9">
        <v>1</v>
      </c>
    </row>
    <row r="284" spans="1:20">
      <c r="A284" s="5">
        <v>15</v>
      </c>
      <c r="B284" s="5" t="s">
        <v>297</v>
      </c>
      <c r="C284" s="5" t="s">
        <v>528</v>
      </c>
      <c r="D284" s="5">
        <v>73093916</v>
      </c>
      <c r="E284" s="19">
        <v>0.41220000000000001</v>
      </c>
      <c r="F284" s="5" t="s">
        <v>13</v>
      </c>
      <c r="G284" s="7">
        <v>-0.52039999999999997</v>
      </c>
      <c r="H284" s="7">
        <v>0.2185</v>
      </c>
      <c r="I284" s="8">
        <v>1.7309999999999999E-2</v>
      </c>
      <c r="J284" s="4"/>
      <c r="K284" s="9">
        <v>-0.52510000000000001</v>
      </c>
      <c r="L284" s="9">
        <v>0.22620000000000001</v>
      </c>
      <c r="M284" s="8">
        <v>2.0330000000000001E-2</v>
      </c>
      <c r="N284" s="4"/>
      <c r="O284" s="9">
        <v>-0.52270000000000005</v>
      </c>
      <c r="P284" s="8">
        <v>8.8159999999999996E-4</v>
      </c>
      <c r="Q284" s="6">
        <v>0.98809999999999998</v>
      </c>
      <c r="R284" s="6">
        <v>0</v>
      </c>
      <c r="S284" s="9">
        <v>0.38720130476190501</v>
      </c>
      <c r="T284" s="9">
        <v>1</v>
      </c>
    </row>
    <row r="285" spans="1:20">
      <c r="A285" s="5">
        <v>6</v>
      </c>
      <c r="B285" s="5" t="s">
        <v>301</v>
      </c>
      <c r="C285" s="5" t="s">
        <v>556</v>
      </c>
      <c r="D285" s="5">
        <v>36775861</v>
      </c>
      <c r="E285" s="19">
        <v>0.4864</v>
      </c>
      <c r="F285" s="5" t="s">
        <v>19</v>
      </c>
      <c r="G285" s="7">
        <v>-0.45140000000000002</v>
      </c>
      <c r="H285" s="7">
        <v>0.20610000000000001</v>
      </c>
      <c r="I285" s="8">
        <v>2.853E-2</v>
      </c>
      <c r="J285" s="4"/>
      <c r="K285" s="9">
        <v>-0.55110000000000003</v>
      </c>
      <c r="L285" s="9">
        <v>0.21859999999999999</v>
      </c>
      <c r="M285" s="8">
        <v>1.175E-2</v>
      </c>
      <c r="N285" s="4"/>
      <c r="O285" s="9">
        <v>-0.49830000000000002</v>
      </c>
      <c r="P285" s="8">
        <v>8.9050000000000002E-4</v>
      </c>
      <c r="Q285" s="6">
        <v>0.74</v>
      </c>
      <c r="R285" s="6">
        <v>0</v>
      </c>
      <c r="S285" s="9">
        <v>0.38720130476190501</v>
      </c>
      <c r="T285" s="9">
        <v>1</v>
      </c>
    </row>
    <row r="286" spans="1:20">
      <c r="A286" s="5">
        <v>3</v>
      </c>
      <c r="B286" s="5" t="s">
        <v>311</v>
      </c>
      <c r="C286" s="5" t="s">
        <v>556</v>
      </c>
      <c r="D286" s="5">
        <v>53100509</v>
      </c>
      <c r="E286" s="19">
        <v>0.124</v>
      </c>
      <c r="F286" s="5" t="s">
        <v>13</v>
      </c>
      <c r="G286" s="7">
        <v>0.85509999999999997</v>
      </c>
      <c r="H286" s="7">
        <v>0.31759999999999999</v>
      </c>
      <c r="I286" s="8">
        <v>7.1240000000000001E-3</v>
      </c>
      <c r="J286" s="4"/>
      <c r="K286" s="9">
        <v>0.64880000000000004</v>
      </c>
      <c r="L286" s="9">
        <v>0.32750000000000001</v>
      </c>
      <c r="M286" s="8">
        <v>4.7690000000000003E-2</v>
      </c>
      <c r="N286" s="4"/>
      <c r="O286" s="9">
        <v>0.75509999999999999</v>
      </c>
      <c r="P286" s="8">
        <v>9.2650000000000002E-4</v>
      </c>
      <c r="Q286" s="6">
        <v>0.65110000000000001</v>
      </c>
      <c r="R286" s="6">
        <v>0</v>
      </c>
      <c r="S286" s="9">
        <v>0.38720130476190501</v>
      </c>
      <c r="T286" s="9">
        <v>1</v>
      </c>
    </row>
    <row r="287" spans="1:20">
      <c r="A287" s="5">
        <v>3</v>
      </c>
      <c r="B287" s="5" t="s">
        <v>325</v>
      </c>
      <c r="C287" s="5" t="s">
        <v>556</v>
      </c>
      <c r="D287" s="5">
        <v>185015869</v>
      </c>
      <c r="E287" s="19">
        <v>1.7049999999999999E-2</v>
      </c>
      <c r="F287" s="5" t="s">
        <v>15</v>
      </c>
      <c r="G287" s="7">
        <v>1.552</v>
      </c>
      <c r="H287" s="7">
        <v>0.77249999999999996</v>
      </c>
      <c r="I287" s="8">
        <v>4.4589999999999998E-2</v>
      </c>
      <c r="J287" s="4"/>
      <c r="K287" s="9">
        <v>2.2639999999999998</v>
      </c>
      <c r="L287" s="9">
        <v>0.83679999999999999</v>
      </c>
      <c r="M287" s="8">
        <v>6.8459999999999997E-3</v>
      </c>
      <c r="N287" s="4"/>
      <c r="O287" s="9">
        <v>1.8795999999999999</v>
      </c>
      <c r="P287" s="8">
        <v>9.2829999999999996E-4</v>
      </c>
      <c r="Q287" s="6">
        <v>0.53180000000000005</v>
      </c>
      <c r="R287" s="6">
        <v>0</v>
      </c>
      <c r="S287" s="9">
        <v>0.38720130476190501</v>
      </c>
      <c r="T287" s="9">
        <v>1</v>
      </c>
    </row>
    <row r="288" spans="1:20">
      <c r="A288" s="5">
        <v>18</v>
      </c>
      <c r="B288" s="5" t="s">
        <v>308</v>
      </c>
      <c r="C288" s="5" t="s">
        <v>556</v>
      </c>
      <c r="D288" s="5">
        <v>57945238</v>
      </c>
      <c r="E288" s="19">
        <v>0.154</v>
      </c>
      <c r="F288" s="5" t="s">
        <v>11</v>
      </c>
      <c r="G288" s="7">
        <v>0.76380000000000003</v>
      </c>
      <c r="H288" s="7">
        <v>0.29699999999999999</v>
      </c>
      <c r="I288" s="8">
        <v>1.0160000000000001E-2</v>
      </c>
      <c r="J288" s="4"/>
      <c r="K288" s="9">
        <v>0.65739999999999998</v>
      </c>
      <c r="L288" s="9">
        <v>0.31459999999999999</v>
      </c>
      <c r="M288" s="8">
        <v>3.6729999999999999E-2</v>
      </c>
      <c r="N288" s="4"/>
      <c r="O288" s="9">
        <v>0.7137</v>
      </c>
      <c r="P288" s="8">
        <v>9.5140000000000003E-4</v>
      </c>
      <c r="Q288" s="6">
        <v>0.80569999999999997</v>
      </c>
      <c r="R288" s="6">
        <v>0</v>
      </c>
      <c r="S288" s="9">
        <v>0.38720130476190501</v>
      </c>
      <c r="T288" s="9">
        <v>1</v>
      </c>
    </row>
    <row r="289" spans="1:20">
      <c r="A289" s="5">
        <v>8</v>
      </c>
      <c r="B289" s="5" t="s">
        <v>302</v>
      </c>
      <c r="C289" s="5" t="s">
        <v>556</v>
      </c>
      <c r="D289" s="5">
        <v>101426921</v>
      </c>
      <c r="E289" s="19">
        <v>0.41760000000000003</v>
      </c>
      <c r="F289" s="5" t="s">
        <v>13</v>
      </c>
      <c r="G289" s="7">
        <v>-0.44769999999999999</v>
      </c>
      <c r="H289" s="7">
        <v>0.2137</v>
      </c>
      <c r="I289" s="8">
        <v>3.6249999999999998E-2</v>
      </c>
      <c r="J289" s="4"/>
      <c r="K289" s="9">
        <v>-0.57520000000000004</v>
      </c>
      <c r="L289" s="9">
        <v>0.22220000000000001</v>
      </c>
      <c r="M289" s="8">
        <v>9.6760000000000006E-3</v>
      </c>
      <c r="N289" s="4"/>
      <c r="O289" s="9">
        <v>-0.50900000000000001</v>
      </c>
      <c r="P289" s="8">
        <v>9.5180000000000004E-4</v>
      </c>
      <c r="Q289" s="6">
        <v>0.67920000000000003</v>
      </c>
      <c r="R289" s="6">
        <v>0</v>
      </c>
      <c r="S289" s="9">
        <v>0.38720130476190501</v>
      </c>
      <c r="T289" s="9">
        <v>1</v>
      </c>
    </row>
    <row r="290" spans="1:20">
      <c r="A290" s="5">
        <v>15</v>
      </c>
      <c r="B290" s="5" t="s">
        <v>283</v>
      </c>
      <c r="C290" s="5" t="s">
        <v>528</v>
      </c>
      <c r="D290" s="5">
        <v>73067479</v>
      </c>
      <c r="E290" s="19">
        <v>0.41499999999999998</v>
      </c>
      <c r="F290" s="5" t="s">
        <v>19</v>
      </c>
      <c r="G290" s="7">
        <v>-0.55389999999999995</v>
      </c>
      <c r="H290" s="7">
        <v>0.21379999999999999</v>
      </c>
      <c r="I290" s="8">
        <v>9.6170000000000005E-3</v>
      </c>
      <c r="J290" s="4"/>
      <c r="K290" s="9">
        <v>-0.44629999999999997</v>
      </c>
      <c r="L290" s="9">
        <v>0.21879999999999999</v>
      </c>
      <c r="M290" s="8">
        <v>4.147E-2</v>
      </c>
      <c r="N290" s="4"/>
      <c r="O290" s="9">
        <v>-0.50129999999999997</v>
      </c>
      <c r="P290" s="8">
        <v>1.0430000000000001E-3</v>
      </c>
      <c r="Q290" s="6">
        <v>0.72499999999999998</v>
      </c>
      <c r="R290" s="6">
        <v>0</v>
      </c>
      <c r="S290" s="9">
        <v>0.40501586363636399</v>
      </c>
      <c r="T290" s="9">
        <v>1</v>
      </c>
    </row>
    <row r="291" spans="1:20">
      <c r="A291" s="5">
        <v>19</v>
      </c>
      <c r="B291" s="5" t="s">
        <v>306</v>
      </c>
      <c r="C291" s="5" t="s">
        <v>556</v>
      </c>
      <c r="D291" s="5">
        <v>43913135</v>
      </c>
      <c r="E291" s="19">
        <v>0.26619999999999999</v>
      </c>
      <c r="F291" s="5" t="s">
        <v>11</v>
      </c>
      <c r="G291" s="7">
        <v>0.65039999999999998</v>
      </c>
      <c r="H291" s="7">
        <v>0.25590000000000002</v>
      </c>
      <c r="I291" s="8">
        <v>1.108E-2</v>
      </c>
      <c r="J291" s="4"/>
      <c r="K291" s="9">
        <v>0.5514</v>
      </c>
      <c r="L291" s="9">
        <v>0.26700000000000002</v>
      </c>
      <c r="M291" s="8">
        <v>3.8989999999999997E-2</v>
      </c>
      <c r="N291" s="4"/>
      <c r="O291" s="9">
        <v>0.60299999999999998</v>
      </c>
      <c r="P291" s="8">
        <v>1.0989999999999999E-3</v>
      </c>
      <c r="Q291" s="6">
        <v>0.78890000000000005</v>
      </c>
      <c r="R291" s="6">
        <v>0</v>
      </c>
      <c r="S291" s="9">
        <v>0.41154973913043502</v>
      </c>
      <c r="T291" s="9">
        <v>1</v>
      </c>
    </row>
    <row r="292" spans="1:20">
      <c r="A292" s="5">
        <v>19</v>
      </c>
      <c r="B292" s="5" t="s">
        <v>304</v>
      </c>
      <c r="C292" s="5" t="s">
        <v>556</v>
      </c>
      <c r="D292" s="5">
        <v>49466670</v>
      </c>
      <c r="E292" s="19">
        <v>0.49769999999999998</v>
      </c>
      <c r="F292" s="5" t="s">
        <v>13</v>
      </c>
      <c r="G292" s="7">
        <v>0.50290000000000001</v>
      </c>
      <c r="H292" s="7">
        <v>0.20699999999999999</v>
      </c>
      <c r="I292" s="8">
        <v>1.5169999999999999E-2</v>
      </c>
      <c r="J292" s="4"/>
      <c r="K292" s="9">
        <v>0.47570000000000001</v>
      </c>
      <c r="L292" s="9">
        <v>0.21840000000000001</v>
      </c>
      <c r="M292" s="8">
        <v>2.9499999999999998E-2</v>
      </c>
      <c r="N292" s="4"/>
      <c r="O292" s="9">
        <v>0.49</v>
      </c>
      <c r="P292" s="8">
        <v>1.108E-3</v>
      </c>
      <c r="Q292" s="6">
        <v>0.92800000000000005</v>
      </c>
      <c r="R292" s="6">
        <v>0</v>
      </c>
      <c r="S292" s="9">
        <v>0.41154973913043502</v>
      </c>
      <c r="T292" s="9">
        <v>1</v>
      </c>
    </row>
    <row r="293" spans="1:20">
      <c r="A293" s="5">
        <v>8</v>
      </c>
      <c r="B293" s="5" t="s">
        <v>58</v>
      </c>
      <c r="C293" s="5" t="s">
        <v>529</v>
      </c>
      <c r="D293" s="5">
        <v>22021058</v>
      </c>
      <c r="E293" s="19">
        <v>0.4032</v>
      </c>
      <c r="F293" s="5" t="s">
        <v>15</v>
      </c>
      <c r="G293" s="7">
        <v>0.52370000000000005</v>
      </c>
      <c r="H293" s="7">
        <v>0.2167</v>
      </c>
      <c r="I293" s="8">
        <v>1.5730000000000001E-2</v>
      </c>
      <c r="J293" s="4"/>
      <c r="K293" s="9">
        <v>0.49680000000000002</v>
      </c>
      <c r="L293" s="9">
        <v>0.23019999999999999</v>
      </c>
      <c r="M293" s="8">
        <v>3.1E-2</v>
      </c>
      <c r="N293" s="4"/>
      <c r="O293" s="9">
        <v>0.5111</v>
      </c>
      <c r="P293" s="8">
        <v>1.1999999999999999E-3</v>
      </c>
      <c r="Q293" s="6">
        <v>0.93220000000000003</v>
      </c>
      <c r="R293" s="6">
        <v>0</v>
      </c>
      <c r="S293" s="9">
        <v>0.42322483783783799</v>
      </c>
      <c r="T293" s="9">
        <v>1</v>
      </c>
    </row>
    <row r="294" spans="1:20">
      <c r="A294" s="5">
        <v>12</v>
      </c>
      <c r="B294" s="5" t="s">
        <v>300</v>
      </c>
      <c r="C294" s="5" t="s">
        <v>556</v>
      </c>
      <c r="D294" s="5">
        <v>111761351</v>
      </c>
      <c r="E294" s="19">
        <v>0.38390000000000002</v>
      </c>
      <c r="F294" s="5" t="s">
        <v>13</v>
      </c>
      <c r="G294" s="7">
        <v>-0.45369999999999999</v>
      </c>
      <c r="H294" s="7">
        <v>0.21210000000000001</v>
      </c>
      <c r="I294" s="8">
        <v>3.2489999999999998E-2</v>
      </c>
      <c r="J294" s="4"/>
      <c r="K294" s="9">
        <v>-0.55469999999999997</v>
      </c>
      <c r="L294" s="9">
        <v>0.22670000000000001</v>
      </c>
      <c r="M294" s="8">
        <v>1.448E-2</v>
      </c>
      <c r="N294" s="4"/>
      <c r="O294" s="9">
        <v>-0.50080000000000002</v>
      </c>
      <c r="P294" s="8">
        <v>1.222E-3</v>
      </c>
      <c r="Q294" s="6">
        <v>0.74490000000000001</v>
      </c>
      <c r="R294" s="6">
        <v>0</v>
      </c>
      <c r="S294" s="9">
        <v>0.42322483783783799</v>
      </c>
      <c r="T294" s="9">
        <v>1</v>
      </c>
    </row>
    <row r="295" spans="1:20">
      <c r="A295" s="5">
        <v>22</v>
      </c>
      <c r="B295" s="5" t="s">
        <v>275</v>
      </c>
      <c r="C295" s="5" t="s">
        <v>556</v>
      </c>
      <c r="D295" s="5">
        <v>27688219</v>
      </c>
      <c r="E295" s="19">
        <v>5.824E-2</v>
      </c>
      <c r="F295" s="5" t="s">
        <v>11</v>
      </c>
      <c r="G295" s="7">
        <v>-0.95299999999999996</v>
      </c>
      <c r="H295" s="7">
        <v>0.438</v>
      </c>
      <c r="I295" s="8">
        <v>2.9659999999999999E-2</v>
      </c>
      <c r="J295" s="4"/>
      <c r="K295" s="9">
        <v>-1.0669999999999999</v>
      </c>
      <c r="L295" s="9">
        <v>0.45639999999999997</v>
      </c>
      <c r="M295" s="8">
        <v>1.942E-2</v>
      </c>
      <c r="N295" s="4"/>
      <c r="O295" s="9">
        <v>-1.0077</v>
      </c>
      <c r="P295" s="8">
        <v>1.4300000000000001E-3</v>
      </c>
      <c r="Q295" s="6">
        <v>0.85699999999999998</v>
      </c>
      <c r="R295" s="6">
        <v>0</v>
      </c>
      <c r="S295" s="9">
        <v>0.48865960000000003</v>
      </c>
      <c r="T295" s="9">
        <v>1</v>
      </c>
    </row>
    <row r="296" spans="1:20">
      <c r="A296" s="5">
        <v>15</v>
      </c>
      <c r="B296" s="5" t="s">
        <v>277</v>
      </c>
      <c r="C296" s="5" t="s">
        <v>530</v>
      </c>
      <c r="D296" s="5">
        <v>50528135</v>
      </c>
      <c r="E296" s="19">
        <v>0.2056</v>
      </c>
      <c r="F296" s="5" t="s">
        <v>15</v>
      </c>
      <c r="G296" s="7">
        <v>-0.64829999999999999</v>
      </c>
      <c r="H296" s="7">
        <v>0.26519999999999999</v>
      </c>
      <c r="I296" s="8">
        <v>1.4540000000000001E-2</v>
      </c>
      <c r="J296" s="4"/>
      <c r="K296" s="9">
        <v>-0.55969999999999998</v>
      </c>
      <c r="L296" s="9">
        <v>0.28239999999999998</v>
      </c>
      <c r="M296" s="8">
        <v>4.7600000000000003E-2</v>
      </c>
      <c r="N296" s="4"/>
      <c r="O296" s="9">
        <v>-0.60680000000000001</v>
      </c>
      <c r="P296" s="8">
        <v>1.6969999999999999E-3</v>
      </c>
      <c r="Q296" s="6">
        <v>0.81910000000000005</v>
      </c>
      <c r="R296" s="6">
        <v>0</v>
      </c>
      <c r="S296" s="9">
        <v>0.54200588888888901</v>
      </c>
      <c r="T296" s="9">
        <v>1</v>
      </c>
    </row>
    <row r="297" spans="1:20">
      <c r="A297" s="5">
        <v>8</v>
      </c>
      <c r="B297" s="5" t="s">
        <v>56</v>
      </c>
      <c r="C297" s="5" t="s">
        <v>529</v>
      </c>
      <c r="D297" s="5">
        <v>22020323</v>
      </c>
      <c r="E297" s="19">
        <v>0.4042</v>
      </c>
      <c r="F297" s="5" t="s">
        <v>13</v>
      </c>
      <c r="G297" s="7">
        <v>0.48820000000000002</v>
      </c>
      <c r="H297" s="7">
        <v>0.21759999999999999</v>
      </c>
      <c r="I297" s="8">
        <v>2.494E-2</v>
      </c>
      <c r="J297" s="4"/>
      <c r="K297" s="9">
        <v>0.4884</v>
      </c>
      <c r="L297" s="9">
        <v>0.23119999999999999</v>
      </c>
      <c r="M297" s="8">
        <v>3.4720000000000001E-2</v>
      </c>
      <c r="N297" s="4"/>
      <c r="O297" s="9">
        <v>0.48830000000000001</v>
      </c>
      <c r="P297" s="8">
        <v>2.0590000000000001E-3</v>
      </c>
      <c r="Q297" s="6">
        <v>0.99950000000000006</v>
      </c>
      <c r="R297" s="6">
        <v>0</v>
      </c>
      <c r="S297" s="9">
        <v>0.61360594186046502</v>
      </c>
      <c r="T297" s="9">
        <v>1</v>
      </c>
    </row>
    <row r="298" spans="1:20">
      <c r="A298" s="5">
        <v>5</v>
      </c>
      <c r="B298" s="5" t="s">
        <v>313</v>
      </c>
      <c r="C298" s="5" t="s">
        <v>556</v>
      </c>
      <c r="D298" s="5">
        <v>81576994</v>
      </c>
      <c r="E298" s="19">
        <v>5.1360000000000003E-2</v>
      </c>
      <c r="F298" s="5" t="s">
        <v>11</v>
      </c>
      <c r="G298" s="7">
        <v>0.91379999999999995</v>
      </c>
      <c r="H298" s="7">
        <v>0.4587</v>
      </c>
      <c r="I298" s="8">
        <v>4.6429999999999999E-2</v>
      </c>
      <c r="J298" s="4"/>
      <c r="K298" s="9">
        <v>1.1619999999999999</v>
      </c>
      <c r="L298" s="9">
        <v>0.49230000000000002</v>
      </c>
      <c r="M298" s="8">
        <v>1.8290000000000001E-2</v>
      </c>
      <c r="N298" s="4"/>
      <c r="O298" s="9">
        <v>1.0290999999999999</v>
      </c>
      <c r="P298" s="8">
        <v>2.1649999999999998E-3</v>
      </c>
      <c r="Q298" s="6">
        <v>0.71220000000000006</v>
      </c>
      <c r="R298" s="6">
        <v>0</v>
      </c>
      <c r="S298" s="9">
        <v>0.617943666666667</v>
      </c>
      <c r="T298" s="9">
        <v>1</v>
      </c>
    </row>
    <row r="299" spans="1:20">
      <c r="A299" s="5">
        <v>13</v>
      </c>
      <c r="B299" s="5" t="s">
        <v>278</v>
      </c>
      <c r="C299" s="5" t="s">
        <v>556</v>
      </c>
      <c r="D299" s="5">
        <v>74800864</v>
      </c>
      <c r="E299" s="19">
        <v>0.20849999999999999</v>
      </c>
      <c r="F299" s="5" t="s">
        <v>15</v>
      </c>
      <c r="G299" s="7">
        <v>-0.59440000000000004</v>
      </c>
      <c r="H299" s="7">
        <v>0.2576</v>
      </c>
      <c r="I299" s="8">
        <v>2.111E-2</v>
      </c>
      <c r="J299" s="4"/>
      <c r="K299" s="9">
        <v>-0.54510000000000003</v>
      </c>
      <c r="L299" s="9">
        <v>0.27189999999999998</v>
      </c>
      <c r="M299" s="8">
        <v>4.5089999999999998E-2</v>
      </c>
      <c r="N299" s="4"/>
      <c r="O299" s="9">
        <v>-0.57110000000000005</v>
      </c>
      <c r="P299" s="8">
        <v>2.2590000000000002E-3</v>
      </c>
      <c r="Q299" s="6">
        <v>0.89529999999999998</v>
      </c>
      <c r="R299" s="6">
        <v>0</v>
      </c>
      <c r="S299" s="9">
        <v>0.62253667741935503</v>
      </c>
      <c r="T299" s="9">
        <v>1</v>
      </c>
    </row>
    <row r="300" spans="1:20">
      <c r="A300" s="5">
        <v>19</v>
      </c>
      <c r="B300" s="5" t="s">
        <v>312</v>
      </c>
      <c r="C300" s="5" t="s">
        <v>556</v>
      </c>
      <c r="D300" s="5">
        <v>60606256</v>
      </c>
      <c r="E300" s="19">
        <v>7.5340000000000004E-2</v>
      </c>
      <c r="F300" s="5" t="s">
        <v>13</v>
      </c>
      <c r="G300" s="7">
        <v>0.86080000000000001</v>
      </c>
      <c r="H300" s="7">
        <v>0.3866</v>
      </c>
      <c r="I300" s="8">
        <v>2.606E-2</v>
      </c>
      <c r="J300" s="4"/>
      <c r="K300" s="9">
        <v>0.87190000000000001</v>
      </c>
      <c r="L300" s="9">
        <v>0.42070000000000002</v>
      </c>
      <c r="M300" s="8">
        <v>3.8330000000000003E-2</v>
      </c>
      <c r="N300" s="4"/>
      <c r="O300" s="9">
        <v>0.8659</v>
      </c>
      <c r="P300" s="8">
        <v>2.3519999999999999E-3</v>
      </c>
      <c r="Q300" s="6">
        <v>0.98450000000000004</v>
      </c>
      <c r="R300" s="6">
        <v>0</v>
      </c>
      <c r="S300" s="9">
        <v>0.62883525773195903</v>
      </c>
      <c r="T300" s="9">
        <v>1</v>
      </c>
    </row>
    <row r="301" spans="1:20">
      <c r="A301" s="5">
        <v>15</v>
      </c>
      <c r="B301" s="5" t="s">
        <v>281</v>
      </c>
      <c r="C301" s="5" t="s">
        <v>530</v>
      </c>
      <c r="D301" s="5">
        <v>50516474</v>
      </c>
      <c r="E301" s="19">
        <v>0.188</v>
      </c>
      <c r="F301" s="5" t="s">
        <v>11</v>
      </c>
      <c r="G301" s="7">
        <v>-0.56189999999999996</v>
      </c>
      <c r="H301" s="7">
        <v>0.26910000000000001</v>
      </c>
      <c r="I301" s="8">
        <v>3.6859999999999997E-2</v>
      </c>
      <c r="J301" s="4"/>
      <c r="K301" s="9">
        <v>-0.5958</v>
      </c>
      <c r="L301" s="9">
        <v>0.28339999999999999</v>
      </c>
      <c r="M301" s="8">
        <v>3.5619999999999999E-2</v>
      </c>
      <c r="N301" s="4"/>
      <c r="O301" s="9">
        <v>-0.57799999999999996</v>
      </c>
      <c r="P301" s="8">
        <v>3.058E-3</v>
      </c>
      <c r="Q301" s="6">
        <v>0.93089999999999995</v>
      </c>
      <c r="R301" s="6">
        <v>0</v>
      </c>
      <c r="S301" s="9">
        <v>0.64709245341614896</v>
      </c>
      <c r="T301" s="9">
        <v>1</v>
      </c>
    </row>
    <row r="302" spans="1:20">
      <c r="A302" s="5">
        <v>15</v>
      </c>
      <c r="B302" s="5" t="s">
        <v>279</v>
      </c>
      <c r="C302" s="5" t="s">
        <v>530</v>
      </c>
      <c r="D302" s="5">
        <v>50570813</v>
      </c>
      <c r="E302" s="19">
        <v>0.18690000000000001</v>
      </c>
      <c r="F302" s="5" t="s">
        <v>13</v>
      </c>
      <c r="G302" s="7">
        <v>-0.57840000000000003</v>
      </c>
      <c r="H302" s="7">
        <v>0.26819999999999999</v>
      </c>
      <c r="I302" s="8">
        <v>3.1119999999999998E-2</v>
      </c>
      <c r="J302" s="4"/>
      <c r="K302" s="9">
        <v>-0.57050000000000001</v>
      </c>
      <c r="L302" s="9">
        <v>0.28260000000000002</v>
      </c>
      <c r="M302" s="8">
        <v>4.3589999999999997E-2</v>
      </c>
      <c r="N302" s="4"/>
      <c r="O302" s="9">
        <v>-0.57469999999999999</v>
      </c>
      <c r="P302" s="8">
        <v>3.137E-3</v>
      </c>
      <c r="Q302" s="6">
        <v>0.98380000000000001</v>
      </c>
      <c r="R302" s="6">
        <v>0</v>
      </c>
      <c r="S302" s="9">
        <v>0.64709245341614896</v>
      </c>
      <c r="T302" s="9">
        <v>1</v>
      </c>
    </row>
    <row r="303" spans="1:20">
      <c r="A303" s="5">
        <v>19</v>
      </c>
      <c r="B303" s="5" t="s">
        <v>299</v>
      </c>
      <c r="C303" s="5" t="s">
        <v>556</v>
      </c>
      <c r="D303" s="5">
        <v>49361159</v>
      </c>
      <c r="E303" s="19">
        <v>0.42220000000000002</v>
      </c>
      <c r="F303" s="5" t="s">
        <v>13</v>
      </c>
      <c r="G303" s="7">
        <v>-0.4637</v>
      </c>
      <c r="H303" s="7">
        <v>0.21490000000000001</v>
      </c>
      <c r="I303" s="8">
        <v>3.0980000000000001E-2</v>
      </c>
      <c r="J303" s="4"/>
      <c r="K303" s="9">
        <v>-0.45519999999999999</v>
      </c>
      <c r="L303" s="9">
        <v>0.22939999999999999</v>
      </c>
      <c r="M303" s="8">
        <v>4.734E-2</v>
      </c>
      <c r="N303" s="4"/>
      <c r="O303" s="9">
        <v>-0.4597</v>
      </c>
      <c r="P303" s="8">
        <v>3.375E-3</v>
      </c>
      <c r="Q303" s="6">
        <v>0.97840000000000005</v>
      </c>
      <c r="R303" s="6">
        <v>0</v>
      </c>
      <c r="S303" s="9">
        <v>0.64709245341614896</v>
      </c>
      <c r="T303" s="9">
        <v>1</v>
      </c>
    </row>
    <row r="304" spans="1:20">
      <c r="A304" s="5">
        <v>15</v>
      </c>
      <c r="B304" s="5" t="s">
        <v>309</v>
      </c>
      <c r="C304" s="5" t="s">
        <v>556</v>
      </c>
      <c r="D304" s="5">
        <v>38555571</v>
      </c>
      <c r="E304" s="19">
        <v>8.0530000000000004E-2</v>
      </c>
      <c r="F304" s="5" t="s">
        <v>15</v>
      </c>
      <c r="G304" s="7">
        <v>0.7893</v>
      </c>
      <c r="H304" s="7">
        <v>0.39660000000000001</v>
      </c>
      <c r="I304" s="8">
        <v>4.6640000000000001E-2</v>
      </c>
      <c r="J304" s="4"/>
      <c r="K304" s="9">
        <v>0.87649999999999995</v>
      </c>
      <c r="L304" s="9">
        <v>0.40899999999999997</v>
      </c>
      <c r="M304" s="8">
        <v>3.218E-2</v>
      </c>
      <c r="N304" s="4"/>
      <c r="O304" s="9">
        <v>0.83160000000000001</v>
      </c>
      <c r="P304" s="8">
        <v>3.4940000000000001E-3</v>
      </c>
      <c r="Q304" s="6">
        <v>0.87839999999999996</v>
      </c>
      <c r="R304" s="6">
        <v>0</v>
      </c>
      <c r="S304" s="9">
        <v>0.64709245341614896</v>
      </c>
      <c r="T304" s="9">
        <v>1</v>
      </c>
    </row>
    <row r="305" spans="1:20">
      <c r="A305" s="5">
        <v>15</v>
      </c>
      <c r="B305" s="5" t="s">
        <v>282</v>
      </c>
      <c r="C305" s="5" t="s">
        <v>530</v>
      </c>
      <c r="D305" s="5">
        <v>50561560</v>
      </c>
      <c r="E305" s="19">
        <v>0.18709999999999999</v>
      </c>
      <c r="F305" s="5" t="s">
        <v>19</v>
      </c>
      <c r="G305" s="7">
        <v>-0.55610000000000004</v>
      </c>
      <c r="H305" s="7">
        <v>0.26819999999999999</v>
      </c>
      <c r="I305" s="8">
        <v>3.8199999999999998E-2</v>
      </c>
      <c r="J305" s="4"/>
      <c r="K305" s="9">
        <v>-0.57050000000000001</v>
      </c>
      <c r="L305" s="9">
        <v>0.28260000000000002</v>
      </c>
      <c r="M305" s="8">
        <v>4.3589999999999997E-2</v>
      </c>
      <c r="N305" s="4"/>
      <c r="O305" s="9">
        <v>-0.56289999999999996</v>
      </c>
      <c r="P305" s="8">
        <v>3.8080000000000002E-3</v>
      </c>
      <c r="Q305" s="6">
        <v>0.97050000000000003</v>
      </c>
      <c r="R305" s="6">
        <v>0</v>
      </c>
      <c r="S305" s="9">
        <v>0.64709245341614896</v>
      </c>
      <c r="T305" s="9">
        <v>1</v>
      </c>
    </row>
    <row r="306" spans="1:20">
      <c r="A306" s="5">
        <v>8</v>
      </c>
      <c r="B306" s="5" t="s">
        <v>60</v>
      </c>
      <c r="C306" s="5" t="s">
        <v>529</v>
      </c>
      <c r="D306" s="5">
        <v>22034017</v>
      </c>
      <c r="E306" s="19">
        <v>0.4138</v>
      </c>
      <c r="F306" s="5" t="s">
        <v>13</v>
      </c>
      <c r="G306" s="7">
        <v>0.43690000000000001</v>
      </c>
      <c r="H306" s="7">
        <v>0.21929999999999999</v>
      </c>
      <c r="I306" s="8">
        <v>4.6429999999999999E-2</v>
      </c>
      <c r="J306" s="4"/>
      <c r="K306" s="9">
        <v>0.4879</v>
      </c>
      <c r="L306" s="9">
        <v>0.23400000000000001</v>
      </c>
      <c r="M306" s="8">
        <v>3.7179999999999998E-2</v>
      </c>
      <c r="N306" s="4"/>
      <c r="O306" s="9">
        <v>0.4607</v>
      </c>
      <c r="P306" s="8">
        <v>3.9839999999999997E-3</v>
      </c>
      <c r="Q306" s="6">
        <v>0.87360000000000004</v>
      </c>
      <c r="R306" s="6">
        <v>0</v>
      </c>
      <c r="S306" s="9">
        <v>0.64709245341614896</v>
      </c>
      <c r="T306" s="9">
        <v>1</v>
      </c>
    </row>
    <row r="307" spans="1:20">
      <c r="A307" s="5">
        <v>15</v>
      </c>
      <c r="B307" s="5" t="s">
        <v>280</v>
      </c>
      <c r="C307" s="5" t="s">
        <v>530</v>
      </c>
      <c r="D307" s="5">
        <v>50518839</v>
      </c>
      <c r="E307" s="19">
        <v>0.18890000000000001</v>
      </c>
      <c r="F307" s="5" t="s">
        <v>15</v>
      </c>
      <c r="G307" s="7">
        <v>-0.56659999999999999</v>
      </c>
      <c r="H307" s="7">
        <v>0.2737</v>
      </c>
      <c r="I307" s="8">
        <v>3.85E-2</v>
      </c>
      <c r="J307" s="4"/>
      <c r="K307" s="9">
        <v>-0.56379999999999997</v>
      </c>
      <c r="L307" s="9">
        <v>0.28710000000000002</v>
      </c>
      <c r="M307" s="8">
        <v>4.9709999999999997E-2</v>
      </c>
      <c r="N307" s="4"/>
      <c r="O307" s="9">
        <v>-0.56530000000000002</v>
      </c>
      <c r="P307" s="8">
        <v>4.3249999999999999E-3</v>
      </c>
      <c r="Q307" s="6">
        <v>0.99439999999999995</v>
      </c>
      <c r="R307" s="6">
        <v>0</v>
      </c>
      <c r="S307" s="9">
        <v>0.65557817045454503</v>
      </c>
      <c r="T307" s="9">
        <v>1</v>
      </c>
    </row>
    <row r="308" spans="1:20">
      <c r="A308" s="5">
        <v>15</v>
      </c>
      <c r="B308" s="5" t="s">
        <v>290</v>
      </c>
      <c r="C308" s="5" t="s">
        <v>530</v>
      </c>
      <c r="D308" s="5">
        <v>50500758</v>
      </c>
      <c r="E308" s="19">
        <v>0.19270000000000001</v>
      </c>
      <c r="F308" s="5" t="s">
        <v>15</v>
      </c>
      <c r="G308" s="7">
        <v>-0.5262</v>
      </c>
      <c r="H308" s="7">
        <v>0.26569999999999999</v>
      </c>
      <c r="I308" s="8">
        <v>4.7780000000000003E-2</v>
      </c>
      <c r="J308" s="4"/>
      <c r="K308" s="9">
        <v>-0.57030000000000003</v>
      </c>
      <c r="L308" s="9">
        <v>0.27960000000000002</v>
      </c>
      <c r="M308" s="8">
        <v>4.1450000000000001E-2</v>
      </c>
      <c r="N308" s="4"/>
      <c r="O308" s="9">
        <v>-0.54710000000000003</v>
      </c>
      <c r="P308" s="8">
        <v>4.5019999999999999E-3</v>
      </c>
      <c r="Q308" s="6">
        <v>0.90900000000000003</v>
      </c>
      <c r="R308" s="6">
        <v>0</v>
      </c>
      <c r="S308" s="9">
        <v>0.65557817045454503</v>
      </c>
      <c r="T308" s="9">
        <v>1</v>
      </c>
    </row>
    <row r="309" spans="1:20">
      <c r="A309" s="5">
        <v>15</v>
      </c>
      <c r="B309" s="5" t="s">
        <v>291</v>
      </c>
      <c r="C309" s="5" t="s">
        <v>530</v>
      </c>
      <c r="D309" s="5">
        <v>50497262</v>
      </c>
      <c r="E309" s="19">
        <v>0.19270000000000001</v>
      </c>
      <c r="F309" s="5" t="s">
        <v>15</v>
      </c>
      <c r="G309" s="7">
        <v>-0.5262</v>
      </c>
      <c r="H309" s="7">
        <v>0.26569999999999999</v>
      </c>
      <c r="I309" s="8">
        <v>4.7780000000000003E-2</v>
      </c>
      <c r="J309" s="4"/>
      <c r="K309" s="9">
        <v>-0.56189999999999996</v>
      </c>
      <c r="L309" s="9">
        <v>0.27989999999999998</v>
      </c>
      <c r="M309" s="8">
        <v>4.4810000000000003E-2</v>
      </c>
      <c r="N309" s="4"/>
      <c r="O309" s="9">
        <v>-0.54310000000000003</v>
      </c>
      <c r="P309" s="8">
        <v>4.8260000000000004E-3</v>
      </c>
      <c r="Q309" s="6">
        <v>0.92630000000000001</v>
      </c>
      <c r="R309" s="6">
        <v>0</v>
      </c>
      <c r="S309" s="9">
        <v>0.65645765346534701</v>
      </c>
      <c r="T309" s="9">
        <v>1</v>
      </c>
    </row>
    <row r="310" spans="1:20">
      <c r="A310" s="5">
        <v>15</v>
      </c>
      <c r="B310" s="5" t="s">
        <v>292</v>
      </c>
      <c r="C310" s="5" t="s">
        <v>530</v>
      </c>
      <c r="D310" s="5">
        <v>50498638</v>
      </c>
      <c r="E310" s="19">
        <v>0.19270000000000001</v>
      </c>
      <c r="F310" s="5" t="s">
        <v>19</v>
      </c>
      <c r="G310" s="7">
        <v>-0.5262</v>
      </c>
      <c r="H310" s="7">
        <v>0.26569999999999999</v>
      </c>
      <c r="I310" s="8">
        <v>4.7780000000000003E-2</v>
      </c>
      <c r="J310" s="4"/>
      <c r="K310" s="9">
        <v>-0.56189999999999996</v>
      </c>
      <c r="L310" s="9">
        <v>0.27989999999999998</v>
      </c>
      <c r="M310" s="8">
        <v>4.4810000000000003E-2</v>
      </c>
      <c r="N310" s="4"/>
      <c r="O310" s="9">
        <v>-0.54310000000000003</v>
      </c>
      <c r="P310" s="8">
        <v>4.8260000000000004E-3</v>
      </c>
      <c r="Q310" s="6">
        <v>0.92630000000000001</v>
      </c>
      <c r="R310" s="6">
        <v>0</v>
      </c>
      <c r="S310" s="9">
        <v>0.65645765346534701</v>
      </c>
      <c r="T310" s="9">
        <v>1</v>
      </c>
    </row>
    <row r="311" spans="1:20">
      <c r="A311" s="5">
        <v>15</v>
      </c>
      <c r="B311" s="5" t="s">
        <v>293</v>
      </c>
      <c r="C311" s="5" t="s">
        <v>530</v>
      </c>
      <c r="D311" s="5">
        <v>50501744</v>
      </c>
      <c r="E311" s="19">
        <v>0.19270000000000001</v>
      </c>
      <c r="F311" s="5" t="s">
        <v>15</v>
      </c>
      <c r="G311" s="7">
        <v>-0.5262</v>
      </c>
      <c r="H311" s="7">
        <v>0.26569999999999999</v>
      </c>
      <c r="I311" s="8">
        <v>4.7780000000000003E-2</v>
      </c>
      <c r="J311" s="4"/>
      <c r="K311" s="9">
        <v>-0.56189999999999996</v>
      </c>
      <c r="L311" s="9">
        <v>0.27989999999999998</v>
      </c>
      <c r="M311" s="8">
        <v>4.4810000000000003E-2</v>
      </c>
      <c r="N311" s="4"/>
      <c r="O311" s="9">
        <v>-0.54310000000000003</v>
      </c>
      <c r="P311" s="8">
        <v>4.8260000000000004E-3</v>
      </c>
      <c r="Q311" s="6">
        <v>0.92630000000000001</v>
      </c>
      <c r="R311" s="6">
        <v>0</v>
      </c>
      <c r="S311" s="9">
        <v>0.65645765346534701</v>
      </c>
      <c r="T311" s="9">
        <v>1</v>
      </c>
    </row>
    <row r="312" spans="1:20">
      <c r="A312" s="21" t="s">
        <v>570</v>
      </c>
      <c r="B312" s="21"/>
      <c r="C312" s="21"/>
      <c r="D312" s="21"/>
      <c r="E312" s="21"/>
      <c r="F312" s="21"/>
      <c r="G312" s="21"/>
      <c r="H312" s="21"/>
      <c r="I312" s="21"/>
      <c r="J312" s="21"/>
      <c r="K312" s="21"/>
      <c r="L312" s="21"/>
      <c r="M312" s="21"/>
      <c r="N312" s="21"/>
      <c r="O312" s="21"/>
      <c r="P312" s="21"/>
      <c r="Q312" s="21"/>
      <c r="R312" s="21"/>
      <c r="S312" s="21"/>
      <c r="T312" s="21"/>
    </row>
    <row r="313" spans="1:20">
      <c r="A313" s="18">
        <v>2</v>
      </c>
      <c r="B313" s="18" t="s">
        <v>12</v>
      </c>
      <c r="C313" s="18" t="s">
        <v>493</v>
      </c>
      <c r="D313" s="18">
        <v>27596658</v>
      </c>
      <c r="E313" s="22">
        <v>0.32540000000000002</v>
      </c>
      <c r="F313" s="18" t="s">
        <v>13</v>
      </c>
      <c r="G313" s="23">
        <v>-2.4159999999999999</v>
      </c>
      <c r="H313" s="23">
        <v>0.71960000000000002</v>
      </c>
      <c r="I313" s="24">
        <v>7.9449999999999996E-4</v>
      </c>
      <c r="J313" s="25"/>
      <c r="K313" s="26">
        <v>-3.0790000000000002</v>
      </c>
      <c r="L313" s="26">
        <v>0.80559999999999998</v>
      </c>
      <c r="M313" s="24">
        <v>1.3540000000000001E-4</v>
      </c>
      <c r="N313" s="25"/>
      <c r="O313" s="26">
        <v>-2.7101999999999999</v>
      </c>
      <c r="P313" s="24">
        <v>4.4159999999999998E-7</v>
      </c>
      <c r="Q313" s="27">
        <v>0.53939999999999999</v>
      </c>
      <c r="R313" s="27">
        <v>0</v>
      </c>
      <c r="S313" s="24">
        <v>9.8471747499999998E-3</v>
      </c>
      <c r="T313" s="24">
        <v>1.1316883200000001E-2</v>
      </c>
    </row>
    <row r="314" spans="1:20">
      <c r="A314" s="18">
        <v>5</v>
      </c>
      <c r="B314" s="18" t="s">
        <v>365</v>
      </c>
      <c r="C314" s="18" t="s">
        <v>556</v>
      </c>
      <c r="D314" s="18">
        <v>74844636</v>
      </c>
      <c r="E314" s="22">
        <v>0.47110000000000002</v>
      </c>
      <c r="F314" s="18" t="s">
        <v>19</v>
      </c>
      <c r="G314" s="23">
        <v>-2.7240000000000002</v>
      </c>
      <c r="H314" s="23">
        <v>0.67700000000000005</v>
      </c>
      <c r="I314" s="24">
        <v>5.8430000000000001E-5</v>
      </c>
      <c r="J314" s="25"/>
      <c r="K314" s="26">
        <v>-2.2029999999999998</v>
      </c>
      <c r="L314" s="26">
        <v>0.75519999999999998</v>
      </c>
      <c r="M314" s="24">
        <v>3.5599999999999998E-3</v>
      </c>
      <c r="N314" s="25"/>
      <c r="O314" s="26">
        <v>-2.4918999999999998</v>
      </c>
      <c r="P314" s="24">
        <v>7.6850000000000003E-7</v>
      </c>
      <c r="Q314" s="27">
        <v>0.60750000000000004</v>
      </c>
      <c r="R314" s="27">
        <v>0</v>
      </c>
      <c r="S314" s="24">
        <v>9.8471747499999998E-3</v>
      </c>
      <c r="T314" s="24">
        <v>1.96943495E-2</v>
      </c>
    </row>
    <row r="315" spans="1:20">
      <c r="A315" s="5">
        <v>2</v>
      </c>
      <c r="B315" s="5" t="s">
        <v>17</v>
      </c>
      <c r="C315" s="5" t="s">
        <v>493</v>
      </c>
      <c r="D315" s="5">
        <v>27602128</v>
      </c>
      <c r="E315" s="19">
        <v>0.46600000000000003</v>
      </c>
      <c r="F315" s="5" t="s">
        <v>13</v>
      </c>
      <c r="G315" s="7">
        <v>-2.371</v>
      </c>
      <c r="H315" s="7">
        <v>0.68269999999999997</v>
      </c>
      <c r="I315" s="8">
        <v>5.2189999999999995E-4</v>
      </c>
      <c r="J315" s="4"/>
      <c r="K315" s="9">
        <v>-2.1259999999999999</v>
      </c>
      <c r="L315" s="9">
        <v>0.77010000000000001</v>
      </c>
      <c r="M315" s="8">
        <v>5.816E-3</v>
      </c>
      <c r="N315" s="4"/>
      <c r="O315" s="9">
        <v>-2.2631999999999999</v>
      </c>
      <c r="P315" s="8">
        <v>9.4169999999999998E-6</v>
      </c>
      <c r="Q315" s="6">
        <v>0.81179999999999997</v>
      </c>
      <c r="R315" s="6">
        <v>0</v>
      </c>
      <c r="S315" s="9">
        <v>8.0443153000000003E-2</v>
      </c>
      <c r="T315" s="9">
        <v>0.241329459</v>
      </c>
    </row>
    <row r="316" spans="1:20">
      <c r="A316" s="5">
        <v>18</v>
      </c>
      <c r="B316" s="5" t="s">
        <v>85</v>
      </c>
      <c r="C316" s="5" t="s">
        <v>535</v>
      </c>
      <c r="D316" s="5">
        <v>59728271</v>
      </c>
      <c r="E316" s="19">
        <v>0.37109999999999999</v>
      </c>
      <c r="F316" s="5" t="s">
        <v>13</v>
      </c>
      <c r="G316" s="7">
        <v>2.3130000000000002</v>
      </c>
      <c r="H316" s="7">
        <v>0.69259999999999999</v>
      </c>
      <c r="I316" s="8">
        <v>8.4869999999999998E-4</v>
      </c>
      <c r="J316" s="4"/>
      <c r="K316" s="9">
        <v>1.782</v>
      </c>
      <c r="L316" s="9">
        <v>0.77710000000000001</v>
      </c>
      <c r="M316" s="8">
        <v>2.189E-2</v>
      </c>
      <c r="N316" s="4"/>
      <c r="O316" s="9">
        <v>2.0779000000000001</v>
      </c>
      <c r="P316" s="8">
        <v>5.8480000000000003E-5</v>
      </c>
      <c r="Q316" s="6">
        <v>0.61</v>
      </c>
      <c r="R316" s="6">
        <v>0</v>
      </c>
      <c r="S316" s="9">
        <v>0.21579098863636401</v>
      </c>
      <c r="T316" s="9">
        <v>1</v>
      </c>
    </row>
    <row r="317" spans="1:20">
      <c r="A317" s="5">
        <v>18</v>
      </c>
      <c r="B317" s="5" t="s">
        <v>360</v>
      </c>
      <c r="C317" s="5" t="s">
        <v>535</v>
      </c>
      <c r="D317" s="5">
        <v>59749190</v>
      </c>
      <c r="E317" s="19">
        <v>0.37130000000000002</v>
      </c>
      <c r="F317" s="5" t="s">
        <v>19</v>
      </c>
      <c r="G317" s="7">
        <v>2.29</v>
      </c>
      <c r="H317" s="7">
        <v>0.69169999999999998</v>
      </c>
      <c r="I317" s="8">
        <v>9.4079999999999999E-4</v>
      </c>
      <c r="J317" s="4"/>
      <c r="K317" s="9">
        <v>1.782</v>
      </c>
      <c r="L317" s="9">
        <v>0.77510000000000001</v>
      </c>
      <c r="M317" s="8">
        <v>2.155E-2</v>
      </c>
      <c r="N317" s="4"/>
      <c r="O317" s="9">
        <v>2.0648</v>
      </c>
      <c r="P317" s="8">
        <v>6.3100000000000002E-5</v>
      </c>
      <c r="Q317" s="6">
        <v>0.62480000000000002</v>
      </c>
      <c r="R317" s="6">
        <v>0</v>
      </c>
      <c r="S317" s="9">
        <v>0.21579098863636401</v>
      </c>
      <c r="T317" s="9">
        <v>1</v>
      </c>
    </row>
    <row r="318" spans="1:20">
      <c r="A318" s="5">
        <v>18</v>
      </c>
      <c r="B318" s="5" t="s">
        <v>361</v>
      </c>
      <c r="C318" s="5" t="s">
        <v>535</v>
      </c>
      <c r="D318" s="5">
        <v>59749429</v>
      </c>
      <c r="E318" s="19">
        <v>0.37130000000000002</v>
      </c>
      <c r="F318" s="5" t="s">
        <v>15</v>
      </c>
      <c r="G318" s="7">
        <v>2.29</v>
      </c>
      <c r="H318" s="7">
        <v>0.69169999999999998</v>
      </c>
      <c r="I318" s="8">
        <v>9.4079999999999999E-4</v>
      </c>
      <c r="J318" s="4"/>
      <c r="K318" s="9">
        <v>1.782</v>
      </c>
      <c r="L318" s="9">
        <v>0.77510000000000001</v>
      </c>
      <c r="M318" s="8">
        <v>2.155E-2</v>
      </c>
      <c r="N318" s="4"/>
      <c r="O318" s="9">
        <v>2.0648</v>
      </c>
      <c r="P318" s="8">
        <v>6.3100000000000002E-5</v>
      </c>
      <c r="Q318" s="6">
        <v>0.62480000000000002</v>
      </c>
      <c r="R318" s="6">
        <v>0</v>
      </c>
      <c r="S318" s="9">
        <v>0.21579098863636401</v>
      </c>
      <c r="T318" s="9">
        <v>1</v>
      </c>
    </row>
    <row r="319" spans="1:20">
      <c r="A319" s="5">
        <v>1</v>
      </c>
      <c r="B319" s="5" t="s">
        <v>406</v>
      </c>
      <c r="C319" s="5" t="s">
        <v>556</v>
      </c>
      <c r="D319" s="5">
        <v>109619829</v>
      </c>
      <c r="E319" s="19">
        <v>4.7449999999999999E-2</v>
      </c>
      <c r="F319" s="5" t="s">
        <v>13</v>
      </c>
      <c r="G319" s="7">
        <v>-4.8310000000000004</v>
      </c>
      <c r="H319" s="7">
        <v>1.5129999999999999</v>
      </c>
      <c r="I319" s="8">
        <v>1.4250000000000001E-3</v>
      </c>
      <c r="J319" s="4"/>
      <c r="K319" s="9">
        <v>-4.5289999999999999</v>
      </c>
      <c r="L319" s="9">
        <v>1.883</v>
      </c>
      <c r="M319" s="8">
        <v>1.6209999999999999E-2</v>
      </c>
      <c r="N319" s="4"/>
      <c r="O319" s="9">
        <v>-4.7125000000000004</v>
      </c>
      <c r="P319" s="8">
        <v>6.4540000000000002E-5</v>
      </c>
      <c r="Q319" s="6">
        <v>0.90049999999999997</v>
      </c>
      <c r="R319" s="6">
        <v>0</v>
      </c>
      <c r="S319" s="9">
        <v>0.21579098863636401</v>
      </c>
      <c r="T319" s="9">
        <v>1</v>
      </c>
    </row>
    <row r="320" spans="1:20">
      <c r="A320" s="5">
        <v>6</v>
      </c>
      <c r="B320" s="5" t="s">
        <v>440</v>
      </c>
      <c r="C320" s="5" t="s">
        <v>556</v>
      </c>
      <c r="D320" s="5">
        <v>32821845</v>
      </c>
      <c r="E320" s="19">
        <v>3.1730000000000001E-2</v>
      </c>
      <c r="F320" s="5" t="s">
        <v>15</v>
      </c>
      <c r="G320" s="7">
        <v>4.9610000000000003</v>
      </c>
      <c r="H320" s="7">
        <v>1.976</v>
      </c>
      <c r="I320" s="8">
        <v>1.21E-2</v>
      </c>
      <c r="J320" s="4"/>
      <c r="K320" s="9">
        <v>7</v>
      </c>
      <c r="L320" s="9">
        <v>2.2709999999999999</v>
      </c>
      <c r="M320" s="8">
        <v>2.075E-3</v>
      </c>
      <c r="N320" s="4"/>
      <c r="O320" s="9">
        <v>5.8395000000000001</v>
      </c>
      <c r="P320" s="8">
        <v>8.954E-5</v>
      </c>
      <c r="Q320" s="6">
        <v>0.49819999999999998</v>
      </c>
      <c r="R320" s="6">
        <v>0</v>
      </c>
      <c r="S320" s="9">
        <v>0.21579098863636401</v>
      </c>
      <c r="T320" s="9">
        <v>1</v>
      </c>
    </row>
    <row r="321" spans="1:20">
      <c r="A321" s="5">
        <v>6</v>
      </c>
      <c r="B321" s="5" t="s">
        <v>411</v>
      </c>
      <c r="C321" s="5" t="s">
        <v>542</v>
      </c>
      <c r="D321" s="5">
        <v>135460328</v>
      </c>
      <c r="E321" s="19">
        <v>0.32640000000000002</v>
      </c>
      <c r="F321" s="5" t="s">
        <v>15</v>
      </c>
      <c r="G321" s="7">
        <v>-2</v>
      </c>
      <c r="H321" s="7">
        <v>0.73260000000000003</v>
      </c>
      <c r="I321" s="8">
        <v>6.3559999999999997E-3</v>
      </c>
      <c r="J321" s="4"/>
      <c r="K321" s="9">
        <v>-2</v>
      </c>
      <c r="L321" s="9">
        <v>0.83379999999999999</v>
      </c>
      <c r="M321" s="8">
        <v>1.651E-2</v>
      </c>
      <c r="N321" s="4"/>
      <c r="O321" s="9">
        <v>-2</v>
      </c>
      <c r="P321" s="8">
        <v>2.7900000000000001E-4</v>
      </c>
      <c r="Q321" s="6">
        <v>1</v>
      </c>
      <c r="R321" s="6">
        <v>0</v>
      </c>
      <c r="S321" s="9">
        <v>0.21579098863636401</v>
      </c>
      <c r="T321" s="9">
        <v>1</v>
      </c>
    </row>
    <row r="322" spans="1:20">
      <c r="A322" s="5">
        <v>6</v>
      </c>
      <c r="B322" s="5" t="s">
        <v>412</v>
      </c>
      <c r="C322" s="5" t="s">
        <v>542</v>
      </c>
      <c r="D322" s="5">
        <v>135460711</v>
      </c>
      <c r="E322" s="19">
        <v>0.32619999999999999</v>
      </c>
      <c r="F322" s="5" t="s">
        <v>19</v>
      </c>
      <c r="G322" s="7">
        <v>-1.996</v>
      </c>
      <c r="H322" s="7">
        <v>0.73340000000000005</v>
      </c>
      <c r="I322" s="8">
        <v>6.5469999999999999E-3</v>
      </c>
      <c r="J322" s="4"/>
      <c r="K322" s="9">
        <v>-1.9330000000000001</v>
      </c>
      <c r="L322" s="9">
        <v>0.8357</v>
      </c>
      <c r="M322" s="8">
        <v>2.0799999999999999E-2</v>
      </c>
      <c r="N322" s="4"/>
      <c r="O322" s="9">
        <v>-1.9685999999999999</v>
      </c>
      <c r="P322" s="8">
        <v>3.5530000000000002E-4</v>
      </c>
      <c r="Q322" s="6">
        <v>0.95479999999999998</v>
      </c>
      <c r="R322" s="6">
        <v>0</v>
      </c>
      <c r="S322" s="9">
        <v>0.21579098863636401</v>
      </c>
      <c r="T322" s="9">
        <v>1</v>
      </c>
    </row>
    <row r="323" spans="1:20">
      <c r="A323" s="5">
        <v>6</v>
      </c>
      <c r="B323" s="5" t="s">
        <v>413</v>
      </c>
      <c r="C323" s="5" t="s">
        <v>542</v>
      </c>
      <c r="D323" s="5">
        <v>135460609</v>
      </c>
      <c r="E323" s="19">
        <v>0.32629999999999998</v>
      </c>
      <c r="F323" s="5" t="s">
        <v>13</v>
      </c>
      <c r="G323" s="7">
        <v>-1.996</v>
      </c>
      <c r="H323" s="7">
        <v>0.73299999999999998</v>
      </c>
      <c r="I323" s="8">
        <v>6.4980000000000003E-3</v>
      </c>
      <c r="J323" s="4"/>
      <c r="K323" s="9">
        <v>-1.9219999999999999</v>
      </c>
      <c r="L323" s="9">
        <v>0.83520000000000005</v>
      </c>
      <c r="M323" s="8">
        <v>2.1430000000000001E-2</v>
      </c>
      <c r="N323" s="4"/>
      <c r="O323" s="9">
        <v>-1.9638</v>
      </c>
      <c r="P323" s="8">
        <v>3.6440000000000002E-4</v>
      </c>
      <c r="Q323" s="6">
        <v>0.94689999999999996</v>
      </c>
      <c r="R323" s="6">
        <v>0</v>
      </c>
      <c r="S323" s="9">
        <v>0.21579098863636401</v>
      </c>
      <c r="T323" s="9">
        <v>1</v>
      </c>
    </row>
    <row r="324" spans="1:20">
      <c r="A324" s="5">
        <v>7</v>
      </c>
      <c r="B324" s="5" t="s">
        <v>431</v>
      </c>
      <c r="C324" s="5" t="s">
        <v>556</v>
      </c>
      <c r="D324" s="5">
        <v>65620066</v>
      </c>
      <c r="E324" s="19">
        <v>0.41239999999999999</v>
      </c>
      <c r="F324" s="5" t="s">
        <v>15</v>
      </c>
      <c r="G324" s="7">
        <v>1.7949999999999999</v>
      </c>
      <c r="H324" s="7">
        <v>0.66949999999999998</v>
      </c>
      <c r="I324" s="8">
        <v>7.3619999999999996E-3</v>
      </c>
      <c r="J324" s="4"/>
      <c r="K324" s="9">
        <v>1.6839999999999999</v>
      </c>
      <c r="L324" s="9">
        <v>0.76570000000000005</v>
      </c>
      <c r="M324" s="8">
        <v>2.7969999999999998E-2</v>
      </c>
      <c r="N324" s="4"/>
      <c r="O324" s="9">
        <v>1.7468999999999999</v>
      </c>
      <c r="P324" s="8">
        <v>5.2820000000000005E-4</v>
      </c>
      <c r="Q324" s="6">
        <v>0.91310000000000002</v>
      </c>
      <c r="R324" s="6">
        <v>0</v>
      </c>
      <c r="S324" s="9">
        <v>0.288003859574468</v>
      </c>
      <c r="T324" s="9">
        <v>1</v>
      </c>
    </row>
    <row r="325" spans="1:20">
      <c r="A325" s="5">
        <v>14</v>
      </c>
      <c r="B325" s="5" t="s">
        <v>427</v>
      </c>
      <c r="C325" s="5" t="s">
        <v>556</v>
      </c>
      <c r="D325" s="5">
        <v>68253245</v>
      </c>
      <c r="E325" s="19">
        <v>0.48859999999999998</v>
      </c>
      <c r="F325" s="5" t="s">
        <v>11</v>
      </c>
      <c r="G325" s="7">
        <v>1.522</v>
      </c>
      <c r="H325" s="7">
        <v>0.6724</v>
      </c>
      <c r="I325" s="8">
        <v>2.3689999999999999E-2</v>
      </c>
      <c r="J325" s="4"/>
      <c r="K325" s="9">
        <v>2.0299999999999998</v>
      </c>
      <c r="L325" s="9">
        <v>0.76519999999999999</v>
      </c>
      <c r="M325" s="8">
        <v>8.0230000000000006E-3</v>
      </c>
      <c r="N325" s="4"/>
      <c r="O325" s="9">
        <v>1.7433000000000001</v>
      </c>
      <c r="P325" s="8">
        <v>5.5750000000000005E-4</v>
      </c>
      <c r="Q325" s="6">
        <v>0.61799999999999999</v>
      </c>
      <c r="R325" s="6">
        <v>0</v>
      </c>
      <c r="S325" s="9">
        <v>0.29764692708333301</v>
      </c>
      <c r="T325" s="9">
        <v>1</v>
      </c>
    </row>
    <row r="326" spans="1:20">
      <c r="A326" s="5">
        <v>1</v>
      </c>
      <c r="B326" s="5" t="s">
        <v>86</v>
      </c>
      <c r="C326" s="5" t="s">
        <v>543</v>
      </c>
      <c r="D326" s="5">
        <v>95057219</v>
      </c>
      <c r="E326" s="19">
        <v>0.45479999999999998</v>
      </c>
      <c r="F326" s="5" t="s">
        <v>15</v>
      </c>
      <c r="G326" s="7">
        <v>-1.73</v>
      </c>
      <c r="H326" s="7">
        <v>0.67469999999999997</v>
      </c>
      <c r="I326" s="8">
        <v>1.04E-2</v>
      </c>
      <c r="J326" s="4"/>
      <c r="K326" s="9">
        <v>-1.7490000000000001</v>
      </c>
      <c r="L326" s="9">
        <v>0.76300000000000001</v>
      </c>
      <c r="M326" s="8">
        <v>2.1940000000000001E-2</v>
      </c>
      <c r="N326" s="4"/>
      <c r="O326" s="9">
        <v>-1.7383</v>
      </c>
      <c r="P326" s="8">
        <v>5.8319999999999997E-4</v>
      </c>
      <c r="Q326" s="6">
        <v>0.98509999999999998</v>
      </c>
      <c r="R326" s="6">
        <v>0</v>
      </c>
      <c r="S326" s="9">
        <v>0.3050136</v>
      </c>
      <c r="T326" s="9">
        <v>1</v>
      </c>
    </row>
    <row r="327" spans="1:20">
      <c r="A327" s="5">
        <v>18</v>
      </c>
      <c r="B327" s="5" t="s">
        <v>437</v>
      </c>
      <c r="C327" s="5" t="s">
        <v>544</v>
      </c>
      <c r="D327" s="5">
        <v>42856290</v>
      </c>
      <c r="E327" s="19">
        <v>0.15970000000000001</v>
      </c>
      <c r="F327" s="5" t="s">
        <v>11</v>
      </c>
      <c r="G327" s="7">
        <v>2.5110000000000001</v>
      </c>
      <c r="H327" s="7">
        <v>0.9244</v>
      </c>
      <c r="I327" s="8">
        <v>6.6360000000000004E-3</v>
      </c>
      <c r="J327" s="4"/>
      <c r="K327" s="9">
        <v>2.2349999999999999</v>
      </c>
      <c r="L327" s="9">
        <v>1.0629999999999999</v>
      </c>
      <c r="M327" s="8">
        <v>3.5650000000000001E-2</v>
      </c>
      <c r="N327" s="4"/>
      <c r="O327" s="9">
        <v>2.3921999999999999</v>
      </c>
      <c r="P327" s="8">
        <v>6.0490000000000001E-4</v>
      </c>
      <c r="Q327" s="6">
        <v>0.84470000000000001</v>
      </c>
      <c r="R327" s="6">
        <v>0</v>
      </c>
      <c r="S327" s="9">
        <v>0.31003544599999999</v>
      </c>
      <c r="T327" s="9">
        <v>1</v>
      </c>
    </row>
    <row r="328" spans="1:20">
      <c r="A328" s="5">
        <v>1</v>
      </c>
      <c r="B328" s="5" t="s">
        <v>79</v>
      </c>
      <c r="C328" s="5" t="s">
        <v>543</v>
      </c>
      <c r="D328" s="5">
        <v>95065079</v>
      </c>
      <c r="E328" s="19">
        <v>0.45550000000000002</v>
      </c>
      <c r="F328" s="5" t="s">
        <v>19</v>
      </c>
      <c r="G328" s="7">
        <v>-1.671</v>
      </c>
      <c r="H328" s="7">
        <v>0.6724</v>
      </c>
      <c r="I328" s="8">
        <v>1.2999999999999999E-2</v>
      </c>
      <c r="J328" s="4"/>
      <c r="K328" s="9">
        <v>-1.796</v>
      </c>
      <c r="L328" s="9">
        <v>0.7631</v>
      </c>
      <c r="M328" s="8">
        <v>1.8669999999999999E-2</v>
      </c>
      <c r="N328" s="4"/>
      <c r="O328" s="9">
        <v>-1.7256</v>
      </c>
      <c r="P328" s="8">
        <v>6.2500000000000001E-4</v>
      </c>
      <c r="Q328" s="6">
        <v>0.9022</v>
      </c>
      <c r="R328" s="6">
        <v>0</v>
      </c>
      <c r="S328" s="9">
        <v>0.31405637254902002</v>
      </c>
      <c r="T328" s="9">
        <v>1</v>
      </c>
    </row>
    <row r="329" spans="1:20">
      <c r="A329" s="5">
        <v>1</v>
      </c>
      <c r="B329" s="5" t="s">
        <v>419</v>
      </c>
      <c r="C329" s="5" t="s">
        <v>556</v>
      </c>
      <c r="D329" s="5">
        <v>244998232</v>
      </c>
      <c r="E329" s="19">
        <v>0.44729999999999998</v>
      </c>
      <c r="F329" s="5" t="s">
        <v>13</v>
      </c>
      <c r="G329" s="7">
        <v>1.411</v>
      </c>
      <c r="H329" s="7">
        <v>0.67879999999999996</v>
      </c>
      <c r="I329" s="8">
        <v>3.7659999999999999E-2</v>
      </c>
      <c r="J329" s="4"/>
      <c r="K329" s="9">
        <v>2.1779999999999999</v>
      </c>
      <c r="L329" s="9">
        <v>0.77569999999999995</v>
      </c>
      <c r="M329" s="8">
        <v>5.0150000000000004E-3</v>
      </c>
      <c r="N329" s="4"/>
      <c r="O329" s="9">
        <v>1.7436</v>
      </c>
      <c r="P329" s="8">
        <v>6.4170000000000004E-4</v>
      </c>
      <c r="Q329" s="6">
        <v>0.45679999999999998</v>
      </c>
      <c r="R329" s="6">
        <v>0</v>
      </c>
      <c r="S329" s="9">
        <v>0.31624703653846198</v>
      </c>
      <c r="T329" s="9">
        <v>1</v>
      </c>
    </row>
    <row r="330" spans="1:20">
      <c r="A330" s="5">
        <v>7</v>
      </c>
      <c r="B330" s="5" t="s">
        <v>430</v>
      </c>
      <c r="C330" s="5" t="s">
        <v>556</v>
      </c>
      <c r="D330" s="5">
        <v>65483710</v>
      </c>
      <c r="E330" s="19">
        <v>0.4118</v>
      </c>
      <c r="F330" s="5" t="s">
        <v>19</v>
      </c>
      <c r="G330" s="7">
        <v>1.7809999999999999</v>
      </c>
      <c r="H330" s="7">
        <v>0.66890000000000005</v>
      </c>
      <c r="I330" s="8">
        <v>7.7879999999999998E-3</v>
      </c>
      <c r="J330" s="4"/>
      <c r="K330" s="9">
        <v>1.621</v>
      </c>
      <c r="L330" s="9">
        <v>0.76429999999999998</v>
      </c>
      <c r="M330" s="8">
        <v>3.3959999999999997E-2</v>
      </c>
      <c r="N330" s="4"/>
      <c r="O330" s="9">
        <v>1.7116</v>
      </c>
      <c r="P330" s="8">
        <v>6.7290000000000004E-4</v>
      </c>
      <c r="Q330" s="6">
        <v>0.87480000000000002</v>
      </c>
      <c r="R330" s="6">
        <v>0</v>
      </c>
      <c r="S330" s="9">
        <v>0.32536619433962299</v>
      </c>
      <c r="T330" s="9">
        <v>1</v>
      </c>
    </row>
    <row r="331" spans="1:20">
      <c r="A331" s="5">
        <v>7</v>
      </c>
      <c r="B331" s="5" t="s">
        <v>432</v>
      </c>
      <c r="C331" s="5" t="s">
        <v>556</v>
      </c>
      <c r="D331" s="5">
        <v>65358319</v>
      </c>
      <c r="E331" s="19">
        <v>0.40920000000000001</v>
      </c>
      <c r="F331" s="5" t="s">
        <v>13</v>
      </c>
      <c r="G331" s="7">
        <v>1.861</v>
      </c>
      <c r="H331" s="7">
        <v>0.67420000000000002</v>
      </c>
      <c r="I331" s="8">
        <v>5.8069999999999997E-3</v>
      </c>
      <c r="J331" s="4"/>
      <c r="K331" s="9">
        <v>1.514</v>
      </c>
      <c r="L331" s="9">
        <v>0.76870000000000005</v>
      </c>
      <c r="M331" s="8">
        <v>4.8980000000000003E-2</v>
      </c>
      <c r="N331" s="4"/>
      <c r="O331" s="9">
        <v>1.7101</v>
      </c>
      <c r="P331" s="8">
        <v>7.4109999999999996E-4</v>
      </c>
      <c r="Q331" s="6">
        <v>0.73429999999999995</v>
      </c>
      <c r="R331" s="6">
        <v>0</v>
      </c>
      <c r="S331" s="9">
        <v>0.348924860344828</v>
      </c>
      <c r="T331" s="9">
        <v>1</v>
      </c>
    </row>
    <row r="332" spans="1:20">
      <c r="A332" s="5">
        <v>18</v>
      </c>
      <c r="B332" s="5" t="s">
        <v>438</v>
      </c>
      <c r="C332" s="5" t="s">
        <v>544</v>
      </c>
      <c r="D332" s="5">
        <v>42856862</v>
      </c>
      <c r="E332" s="19">
        <v>0.16009999999999999</v>
      </c>
      <c r="F332" s="5" t="s">
        <v>11</v>
      </c>
      <c r="G332" s="7">
        <v>2.5110000000000001</v>
      </c>
      <c r="H332" s="7">
        <v>0.92100000000000004</v>
      </c>
      <c r="I332" s="8">
        <v>6.4320000000000002E-3</v>
      </c>
      <c r="J332" s="4"/>
      <c r="K332" s="9">
        <v>2.1</v>
      </c>
      <c r="L332" s="9">
        <v>1.06</v>
      </c>
      <c r="M332" s="8">
        <v>4.768E-2</v>
      </c>
      <c r="N332" s="4"/>
      <c r="O332" s="9">
        <v>2.3342000000000001</v>
      </c>
      <c r="P332" s="8">
        <v>7.8669999999999999E-4</v>
      </c>
      <c r="Q332" s="6">
        <v>0.76980000000000004</v>
      </c>
      <c r="R332" s="6">
        <v>0</v>
      </c>
      <c r="S332" s="9">
        <v>0.348924860344828</v>
      </c>
      <c r="T332" s="9">
        <v>1</v>
      </c>
    </row>
    <row r="333" spans="1:20">
      <c r="A333" s="5">
        <v>12</v>
      </c>
      <c r="B333" s="5" t="s">
        <v>410</v>
      </c>
      <c r="C333" s="5" t="s">
        <v>556</v>
      </c>
      <c r="D333" s="5">
        <v>8981935</v>
      </c>
      <c r="E333" s="19">
        <v>2.726E-2</v>
      </c>
      <c r="F333" s="5" t="s">
        <v>15</v>
      </c>
      <c r="G333" s="7">
        <v>-4.399</v>
      </c>
      <c r="H333" s="7">
        <v>2.1160000000000001</v>
      </c>
      <c r="I333" s="8">
        <v>3.7760000000000002E-2</v>
      </c>
      <c r="J333" s="4"/>
      <c r="K333" s="9">
        <v>-6.1829999999999998</v>
      </c>
      <c r="L333" s="9">
        <v>2.3130000000000002</v>
      </c>
      <c r="M333" s="8">
        <v>7.5550000000000001E-3</v>
      </c>
      <c r="N333" s="4"/>
      <c r="O333" s="9">
        <v>-5.2118000000000002</v>
      </c>
      <c r="P333" s="8">
        <v>8.4309999999999995E-4</v>
      </c>
      <c r="Q333" s="6">
        <v>0.56930000000000003</v>
      </c>
      <c r="R333" s="6">
        <v>0</v>
      </c>
      <c r="S333" s="9">
        <v>0.36010206166666697</v>
      </c>
      <c r="T333" s="9">
        <v>1</v>
      </c>
    </row>
    <row r="334" spans="1:20">
      <c r="A334" s="5">
        <v>6</v>
      </c>
      <c r="B334" s="5" t="s">
        <v>425</v>
      </c>
      <c r="C334" s="5" t="s">
        <v>545</v>
      </c>
      <c r="D334" s="5">
        <v>30334283</v>
      </c>
      <c r="E334" s="19">
        <v>0.48049999999999998</v>
      </c>
      <c r="F334" s="5" t="s">
        <v>11</v>
      </c>
      <c r="G334" s="7">
        <v>1.5209999999999999</v>
      </c>
      <c r="H334" s="7">
        <v>0.68359999999999999</v>
      </c>
      <c r="I334" s="8">
        <v>2.6110000000000001E-2</v>
      </c>
      <c r="J334" s="4"/>
      <c r="K334" s="9">
        <v>1.893</v>
      </c>
      <c r="L334" s="9">
        <v>0.76249999999999996</v>
      </c>
      <c r="M334" s="8">
        <v>1.3100000000000001E-2</v>
      </c>
      <c r="N334" s="4"/>
      <c r="O334" s="9">
        <v>1.6868000000000001</v>
      </c>
      <c r="P334" s="8">
        <v>9.2000000000000003E-4</v>
      </c>
      <c r="Q334" s="6">
        <v>0.71640000000000004</v>
      </c>
      <c r="R334" s="6">
        <v>0</v>
      </c>
      <c r="S334" s="9">
        <v>0.37187179531249998</v>
      </c>
      <c r="T334" s="9">
        <v>1</v>
      </c>
    </row>
    <row r="335" spans="1:20">
      <c r="A335" s="5">
        <v>6</v>
      </c>
      <c r="B335" s="5" t="s">
        <v>420</v>
      </c>
      <c r="C335" s="5" t="s">
        <v>545</v>
      </c>
      <c r="D335" s="5">
        <v>30395496</v>
      </c>
      <c r="E335" s="19">
        <v>0.49509999999999998</v>
      </c>
      <c r="F335" s="5" t="s">
        <v>19</v>
      </c>
      <c r="G335" s="7">
        <v>1.4350000000000001</v>
      </c>
      <c r="H335" s="7">
        <v>0.66900000000000004</v>
      </c>
      <c r="I335" s="8">
        <v>3.2059999999999998E-2</v>
      </c>
      <c r="J335" s="4"/>
      <c r="K335" s="9">
        <v>1.9119999999999999</v>
      </c>
      <c r="L335" s="9">
        <v>0.74439999999999995</v>
      </c>
      <c r="M335" s="8">
        <v>1.025E-2</v>
      </c>
      <c r="N335" s="4"/>
      <c r="O335" s="9">
        <v>1.6480999999999999</v>
      </c>
      <c r="P335" s="8">
        <v>9.2540000000000005E-4</v>
      </c>
      <c r="Q335" s="6">
        <v>0.63360000000000005</v>
      </c>
      <c r="R335" s="6">
        <v>0</v>
      </c>
      <c r="S335" s="9">
        <v>0.37187179531249998</v>
      </c>
      <c r="T335" s="9">
        <v>1</v>
      </c>
    </row>
    <row r="336" spans="1:20">
      <c r="A336" s="5">
        <v>6</v>
      </c>
      <c r="B336" s="5" t="s">
        <v>421</v>
      </c>
      <c r="C336" s="5" t="s">
        <v>545</v>
      </c>
      <c r="D336" s="5">
        <v>30398015</v>
      </c>
      <c r="E336" s="19">
        <v>0.49509999999999998</v>
      </c>
      <c r="F336" s="5" t="s">
        <v>11</v>
      </c>
      <c r="G336" s="7">
        <v>1.4350000000000001</v>
      </c>
      <c r="H336" s="7">
        <v>0.66900000000000004</v>
      </c>
      <c r="I336" s="8">
        <v>3.2059999999999998E-2</v>
      </c>
      <c r="J336" s="4"/>
      <c r="K336" s="9">
        <v>1.9119999999999999</v>
      </c>
      <c r="L336" s="9">
        <v>0.74439999999999995</v>
      </c>
      <c r="M336" s="8">
        <v>1.025E-2</v>
      </c>
      <c r="N336" s="4"/>
      <c r="O336" s="9">
        <v>1.6480999999999999</v>
      </c>
      <c r="P336" s="8">
        <v>9.2540000000000005E-4</v>
      </c>
      <c r="Q336" s="6">
        <v>0.63360000000000005</v>
      </c>
      <c r="R336" s="6">
        <v>0</v>
      </c>
      <c r="S336" s="9">
        <v>0.37187179531249998</v>
      </c>
      <c r="T336" s="9">
        <v>1</v>
      </c>
    </row>
    <row r="337" spans="1:20">
      <c r="A337" s="5">
        <v>6</v>
      </c>
      <c r="B337" s="5" t="s">
        <v>423</v>
      </c>
      <c r="C337" s="5" t="s">
        <v>545</v>
      </c>
      <c r="D337" s="5">
        <v>30392354</v>
      </c>
      <c r="E337" s="19">
        <v>0.4844</v>
      </c>
      <c r="F337" s="5" t="s">
        <v>19</v>
      </c>
      <c r="G337" s="7">
        <v>1.464</v>
      </c>
      <c r="H337" s="7">
        <v>0.6804</v>
      </c>
      <c r="I337" s="8">
        <v>3.1510000000000003E-2</v>
      </c>
      <c r="J337" s="4"/>
      <c r="K337" s="9">
        <v>1.903</v>
      </c>
      <c r="L337" s="9">
        <v>0.76039999999999996</v>
      </c>
      <c r="M337" s="8">
        <v>1.2370000000000001E-2</v>
      </c>
      <c r="N337" s="4"/>
      <c r="O337" s="9">
        <v>1.6592</v>
      </c>
      <c r="P337" s="8">
        <v>1.067E-3</v>
      </c>
      <c r="Q337" s="6">
        <v>0.66700000000000004</v>
      </c>
      <c r="R337" s="6">
        <v>0</v>
      </c>
      <c r="S337" s="9">
        <v>0.39628998550724598</v>
      </c>
      <c r="T337" s="9">
        <v>1</v>
      </c>
    </row>
    <row r="338" spans="1:20">
      <c r="A338" s="5">
        <v>6</v>
      </c>
      <c r="B338" s="5" t="s">
        <v>439</v>
      </c>
      <c r="C338" s="5" t="s">
        <v>556</v>
      </c>
      <c r="D338" s="5">
        <v>31544252</v>
      </c>
      <c r="E338" s="19">
        <v>8.1049999999999997E-2</v>
      </c>
      <c r="F338" s="5" t="s">
        <v>19</v>
      </c>
      <c r="G338" s="7">
        <v>2.8719999999999999</v>
      </c>
      <c r="H338" s="7">
        <v>1.224</v>
      </c>
      <c r="I338" s="8">
        <v>1.9019999999999999E-2</v>
      </c>
      <c r="J338" s="4"/>
      <c r="K338" s="9">
        <v>3.1960000000000002</v>
      </c>
      <c r="L338" s="9">
        <v>1.401</v>
      </c>
      <c r="M338" s="8">
        <v>2.256E-2</v>
      </c>
      <c r="N338" s="4"/>
      <c r="O338" s="9">
        <v>3.0123000000000002</v>
      </c>
      <c r="P338" s="8">
        <v>1.083E-3</v>
      </c>
      <c r="Q338" s="6">
        <v>0.86170000000000002</v>
      </c>
      <c r="R338" s="6">
        <v>0</v>
      </c>
      <c r="S338" s="9">
        <v>0.39648630000000001</v>
      </c>
      <c r="T338" s="9">
        <v>1</v>
      </c>
    </row>
    <row r="339" spans="1:20">
      <c r="A339" s="5">
        <v>6</v>
      </c>
      <c r="B339" s="5" t="s">
        <v>422</v>
      </c>
      <c r="C339" s="5" t="s">
        <v>545</v>
      </c>
      <c r="D339" s="5">
        <v>30388901</v>
      </c>
      <c r="E339" s="19">
        <v>0.48459999999999998</v>
      </c>
      <c r="F339" s="5" t="s">
        <v>19</v>
      </c>
      <c r="G339" s="7">
        <v>1.45</v>
      </c>
      <c r="H339" s="7">
        <v>0.68059999999999998</v>
      </c>
      <c r="I339" s="8">
        <v>3.3259999999999998E-2</v>
      </c>
      <c r="J339" s="4"/>
      <c r="K339" s="9">
        <v>1.903</v>
      </c>
      <c r="L339" s="9">
        <v>0.76039999999999996</v>
      </c>
      <c r="M339" s="8">
        <v>1.2370000000000001E-2</v>
      </c>
      <c r="N339" s="4"/>
      <c r="O339" s="9">
        <v>1.6515</v>
      </c>
      <c r="P339" s="8">
        <v>1.1280000000000001E-3</v>
      </c>
      <c r="Q339" s="6">
        <v>0.65710000000000002</v>
      </c>
      <c r="R339" s="6">
        <v>0</v>
      </c>
      <c r="S339" s="9">
        <v>0.407144450704225</v>
      </c>
      <c r="T339" s="9">
        <v>1</v>
      </c>
    </row>
    <row r="340" spans="1:20">
      <c r="A340" s="5">
        <v>18</v>
      </c>
      <c r="B340" s="5" t="s">
        <v>436</v>
      </c>
      <c r="C340" s="5" t="s">
        <v>544</v>
      </c>
      <c r="D340" s="5">
        <v>42928092</v>
      </c>
      <c r="E340" s="19">
        <v>0.16889999999999999</v>
      </c>
      <c r="F340" s="5" t="s">
        <v>11</v>
      </c>
      <c r="G340" s="7">
        <v>2.1440000000000001</v>
      </c>
      <c r="H340" s="7">
        <v>0.89359999999999995</v>
      </c>
      <c r="I340" s="8">
        <v>1.6459999999999999E-2</v>
      </c>
      <c r="J340" s="4"/>
      <c r="K340" s="9">
        <v>2.161</v>
      </c>
      <c r="L340" s="9">
        <v>1.032</v>
      </c>
      <c r="M340" s="8">
        <v>3.6229999999999998E-2</v>
      </c>
      <c r="N340" s="4"/>
      <c r="O340" s="9">
        <v>2.1513</v>
      </c>
      <c r="P340" s="8">
        <v>1.4499999999999999E-3</v>
      </c>
      <c r="Q340" s="6">
        <v>0.99009999999999998</v>
      </c>
      <c r="R340" s="6">
        <v>0</v>
      </c>
      <c r="S340" s="9">
        <v>0.44770060240963899</v>
      </c>
      <c r="T340" s="9">
        <v>1</v>
      </c>
    </row>
    <row r="341" spans="1:20">
      <c r="A341" s="5">
        <v>16</v>
      </c>
      <c r="B341" s="5" t="s">
        <v>414</v>
      </c>
      <c r="C341" s="5" t="s">
        <v>556</v>
      </c>
      <c r="D341" s="5">
        <v>11278811</v>
      </c>
      <c r="E341" s="19">
        <v>0.20899999999999999</v>
      </c>
      <c r="F341" s="5" t="s">
        <v>15</v>
      </c>
      <c r="G341" s="7">
        <v>-1.966</v>
      </c>
      <c r="H341" s="7">
        <v>0.85299999999999998</v>
      </c>
      <c r="I341" s="8">
        <v>2.1250000000000002E-2</v>
      </c>
      <c r="J341" s="4"/>
      <c r="K341" s="9">
        <v>-1.994</v>
      </c>
      <c r="L341" s="9">
        <v>0.94530000000000003</v>
      </c>
      <c r="M341" s="8">
        <v>3.5029999999999999E-2</v>
      </c>
      <c r="N341" s="4"/>
      <c r="O341" s="9">
        <v>-1.9785999999999999</v>
      </c>
      <c r="P341" s="8">
        <v>1.7819999999999999E-3</v>
      </c>
      <c r="Q341" s="6">
        <v>0.98250000000000004</v>
      </c>
      <c r="R341" s="6">
        <v>0</v>
      </c>
      <c r="S341" s="9">
        <v>0.490611742268041</v>
      </c>
      <c r="T341" s="9">
        <v>1</v>
      </c>
    </row>
    <row r="342" spans="1:20">
      <c r="A342" s="5">
        <v>18</v>
      </c>
      <c r="B342" s="5" t="s">
        <v>434</v>
      </c>
      <c r="C342" s="5" t="s">
        <v>544</v>
      </c>
      <c r="D342" s="5">
        <v>42929819</v>
      </c>
      <c r="E342" s="19">
        <v>0.16950000000000001</v>
      </c>
      <c r="F342" s="5" t="s">
        <v>15</v>
      </c>
      <c r="G342" s="7">
        <v>2.081</v>
      </c>
      <c r="H342" s="7">
        <v>0.89280000000000004</v>
      </c>
      <c r="I342" s="8">
        <v>1.9810000000000001E-2</v>
      </c>
      <c r="J342" s="4"/>
      <c r="K342" s="9">
        <v>2.0760000000000001</v>
      </c>
      <c r="L342" s="9">
        <v>1.03</v>
      </c>
      <c r="M342" s="8">
        <v>4.3990000000000001E-2</v>
      </c>
      <c r="N342" s="4"/>
      <c r="O342" s="9">
        <v>2.0789</v>
      </c>
      <c r="P342" s="8">
        <v>2.0600000000000002E-3</v>
      </c>
      <c r="Q342" s="6">
        <v>0.99709999999999999</v>
      </c>
      <c r="R342" s="6">
        <v>0</v>
      </c>
      <c r="S342" s="9">
        <v>0.53324868686868698</v>
      </c>
      <c r="T342" s="9">
        <v>1</v>
      </c>
    </row>
    <row r="343" spans="1:20">
      <c r="A343" s="5">
        <v>17</v>
      </c>
      <c r="B343" s="5" t="s">
        <v>429</v>
      </c>
      <c r="C343" s="5" t="s">
        <v>556</v>
      </c>
      <c r="D343" s="5">
        <v>43119691</v>
      </c>
      <c r="E343" s="19">
        <v>0.27729999999999999</v>
      </c>
      <c r="F343" s="5" t="s">
        <v>13</v>
      </c>
      <c r="G343" s="7">
        <v>1.778</v>
      </c>
      <c r="H343" s="7">
        <v>0.81679999999999997</v>
      </c>
      <c r="I343" s="8">
        <v>2.962E-2</v>
      </c>
      <c r="J343" s="4"/>
      <c r="K343" s="9">
        <v>1.915</v>
      </c>
      <c r="L343" s="9">
        <v>0.88800000000000001</v>
      </c>
      <c r="M343" s="8">
        <v>3.117E-2</v>
      </c>
      <c r="N343" s="4"/>
      <c r="O343" s="9">
        <v>1.8408</v>
      </c>
      <c r="P343" s="8">
        <v>2.1979999999999999E-3</v>
      </c>
      <c r="Q343" s="6">
        <v>0.90959999999999996</v>
      </c>
      <c r="R343" s="6">
        <v>0</v>
      </c>
      <c r="S343" s="9">
        <v>0.55186418965517203</v>
      </c>
      <c r="T343" s="9">
        <v>1</v>
      </c>
    </row>
    <row r="344" spans="1:20">
      <c r="A344" s="5">
        <v>1</v>
      </c>
      <c r="B344" s="5" t="s">
        <v>416</v>
      </c>
      <c r="C344" s="5" t="s">
        <v>543</v>
      </c>
      <c r="D344" s="5">
        <v>95042585</v>
      </c>
      <c r="E344" s="19">
        <v>0.4516</v>
      </c>
      <c r="F344" s="5" t="s">
        <v>13</v>
      </c>
      <c r="G344" s="7">
        <v>-1.5269999999999999</v>
      </c>
      <c r="H344" s="7">
        <v>0.69599999999999995</v>
      </c>
      <c r="I344" s="8">
        <v>2.828E-2</v>
      </c>
      <c r="J344" s="4"/>
      <c r="K344" s="9">
        <v>-1.6739999999999999</v>
      </c>
      <c r="L344" s="9">
        <v>0.7863</v>
      </c>
      <c r="M344" s="8">
        <v>3.3349999999999998E-2</v>
      </c>
      <c r="N344" s="4"/>
      <c r="O344" s="9">
        <v>-1.5915999999999999</v>
      </c>
      <c r="P344" s="8">
        <v>2.2590000000000002E-3</v>
      </c>
      <c r="Q344" s="6">
        <v>0.88870000000000005</v>
      </c>
      <c r="R344" s="6">
        <v>0</v>
      </c>
      <c r="S344" s="9">
        <v>0.55186418965517203</v>
      </c>
      <c r="T344" s="9">
        <v>1</v>
      </c>
    </row>
    <row r="345" spans="1:20">
      <c r="A345" s="5">
        <v>18</v>
      </c>
      <c r="B345" s="5" t="s">
        <v>435</v>
      </c>
      <c r="C345" s="5" t="s">
        <v>544</v>
      </c>
      <c r="D345" s="5">
        <v>42880628</v>
      </c>
      <c r="E345" s="19">
        <v>0.1691</v>
      </c>
      <c r="F345" s="5" t="s">
        <v>13</v>
      </c>
      <c r="G345" s="7">
        <v>2.0939999999999999</v>
      </c>
      <c r="H345" s="7">
        <v>0.89949999999999997</v>
      </c>
      <c r="I345" s="8">
        <v>1.9980000000000001E-2</v>
      </c>
      <c r="J345" s="4"/>
      <c r="K345" s="9">
        <v>2.0289999999999999</v>
      </c>
      <c r="L345" s="9">
        <v>1.0329999999999999</v>
      </c>
      <c r="M345" s="8">
        <v>4.9669999999999999E-2</v>
      </c>
      <c r="N345" s="4"/>
      <c r="O345" s="9">
        <v>2.0659999999999998</v>
      </c>
      <c r="P345" s="8">
        <v>2.323E-3</v>
      </c>
      <c r="Q345" s="6">
        <v>0.96220000000000006</v>
      </c>
      <c r="R345" s="6">
        <v>0</v>
      </c>
      <c r="S345" s="9">
        <v>0.55186418965517203</v>
      </c>
      <c r="T345" s="9">
        <v>1</v>
      </c>
    </row>
    <row r="346" spans="1:20">
      <c r="A346" s="5">
        <v>2</v>
      </c>
      <c r="B346" s="5" t="s">
        <v>428</v>
      </c>
      <c r="C346" s="5" t="s">
        <v>556</v>
      </c>
      <c r="D346" s="5">
        <v>227567937</v>
      </c>
      <c r="E346" s="19">
        <v>0.2833</v>
      </c>
      <c r="F346" s="5" t="s">
        <v>13</v>
      </c>
      <c r="G346" s="7">
        <v>1.5269999999999999</v>
      </c>
      <c r="H346" s="7">
        <v>0.75229999999999997</v>
      </c>
      <c r="I346" s="8">
        <v>4.2520000000000002E-2</v>
      </c>
      <c r="J346" s="4"/>
      <c r="K346" s="9">
        <v>1.9219999999999999</v>
      </c>
      <c r="L346" s="9">
        <v>0.83679999999999999</v>
      </c>
      <c r="M346" s="8">
        <v>2.1690000000000001E-2</v>
      </c>
      <c r="N346" s="4"/>
      <c r="O346" s="9">
        <v>1.7036</v>
      </c>
      <c r="P346" s="8">
        <v>2.3270000000000001E-3</v>
      </c>
      <c r="Q346" s="6">
        <v>0.72560000000000002</v>
      </c>
      <c r="R346" s="6">
        <v>0</v>
      </c>
      <c r="S346" s="9">
        <v>0.55186418965517203</v>
      </c>
      <c r="T346" s="9">
        <v>1</v>
      </c>
    </row>
    <row r="347" spans="1:20">
      <c r="A347" s="5">
        <v>12</v>
      </c>
      <c r="B347" s="5" t="s">
        <v>424</v>
      </c>
      <c r="C347" s="5" t="s">
        <v>546</v>
      </c>
      <c r="D347" s="5">
        <v>108292956</v>
      </c>
      <c r="E347" s="19">
        <v>0.46310000000000001</v>
      </c>
      <c r="F347" s="5" t="s">
        <v>11</v>
      </c>
      <c r="G347" s="7">
        <v>1.506</v>
      </c>
      <c r="H347" s="7">
        <v>0.6754</v>
      </c>
      <c r="I347" s="8">
        <v>2.5839999999999998E-2</v>
      </c>
      <c r="J347" s="4"/>
      <c r="K347" s="9">
        <v>1.58</v>
      </c>
      <c r="L347" s="9">
        <v>0.76380000000000003</v>
      </c>
      <c r="M347" s="8">
        <v>3.8649999999999997E-2</v>
      </c>
      <c r="N347" s="4"/>
      <c r="O347" s="9">
        <v>1.5385</v>
      </c>
      <c r="P347" s="8">
        <v>2.3600000000000001E-3</v>
      </c>
      <c r="Q347" s="6">
        <v>0.94210000000000005</v>
      </c>
      <c r="R347" s="6">
        <v>0</v>
      </c>
      <c r="S347" s="9">
        <v>0.55186418965517203</v>
      </c>
      <c r="T347" s="9">
        <v>1</v>
      </c>
    </row>
    <row r="348" spans="1:20">
      <c r="A348" s="5">
        <v>12</v>
      </c>
      <c r="B348" s="5" t="s">
        <v>426</v>
      </c>
      <c r="C348" s="5" t="s">
        <v>546</v>
      </c>
      <c r="D348" s="5">
        <v>108299486</v>
      </c>
      <c r="E348" s="19">
        <v>0.4632</v>
      </c>
      <c r="F348" s="5" t="s">
        <v>13</v>
      </c>
      <c r="G348" s="7">
        <v>1.5209999999999999</v>
      </c>
      <c r="H348" s="7">
        <v>0.67649999999999999</v>
      </c>
      <c r="I348" s="8">
        <v>2.4639999999999999E-2</v>
      </c>
      <c r="J348" s="4"/>
      <c r="K348" s="9">
        <v>1.548</v>
      </c>
      <c r="L348" s="9">
        <v>0.76380000000000003</v>
      </c>
      <c r="M348" s="8">
        <v>4.2720000000000001E-2</v>
      </c>
      <c r="N348" s="4"/>
      <c r="O348" s="9">
        <v>1.5328999999999999</v>
      </c>
      <c r="P348" s="8">
        <v>2.4710000000000001E-3</v>
      </c>
      <c r="Q348" s="6">
        <v>0.97889999999999999</v>
      </c>
      <c r="R348" s="6">
        <v>0</v>
      </c>
      <c r="S348" s="9">
        <v>0.55186418965517203</v>
      </c>
      <c r="T348" s="9">
        <v>1</v>
      </c>
    </row>
    <row r="349" spans="1:20">
      <c r="A349" s="5">
        <v>16</v>
      </c>
      <c r="B349" s="5" t="s">
        <v>415</v>
      </c>
      <c r="C349" s="5" t="s">
        <v>556</v>
      </c>
      <c r="D349" s="5">
        <v>11347180</v>
      </c>
      <c r="E349" s="19">
        <v>0.21679999999999999</v>
      </c>
      <c r="F349" s="5" t="s">
        <v>13</v>
      </c>
      <c r="G349" s="7">
        <v>-1.74</v>
      </c>
      <c r="H349" s="7">
        <v>0.82530000000000003</v>
      </c>
      <c r="I349" s="8">
        <v>3.5040000000000002E-2</v>
      </c>
      <c r="J349" s="4"/>
      <c r="K349" s="9">
        <v>-1.9490000000000001</v>
      </c>
      <c r="L349" s="9">
        <v>0.92190000000000005</v>
      </c>
      <c r="M349" s="8">
        <v>3.4610000000000002E-2</v>
      </c>
      <c r="N349" s="4"/>
      <c r="O349" s="9">
        <v>-1.833</v>
      </c>
      <c r="P349" s="8">
        <v>2.8739999999999998E-3</v>
      </c>
      <c r="Q349" s="6">
        <v>0.8659</v>
      </c>
      <c r="R349" s="6">
        <v>0</v>
      </c>
      <c r="S349" s="9">
        <v>0.56770923611111102</v>
      </c>
      <c r="T349" s="9">
        <v>1</v>
      </c>
    </row>
    <row r="350" spans="1:20">
      <c r="A350" s="5">
        <v>7</v>
      </c>
      <c r="B350" s="5" t="s">
        <v>379</v>
      </c>
      <c r="C350" s="5" t="s">
        <v>540</v>
      </c>
      <c r="D350" s="5">
        <v>106922848</v>
      </c>
      <c r="E350" s="19">
        <v>0.25640000000000002</v>
      </c>
      <c r="F350" s="5" t="s">
        <v>15</v>
      </c>
      <c r="G350" s="7">
        <v>1.526</v>
      </c>
      <c r="H350" s="7">
        <v>0.77149999999999996</v>
      </c>
      <c r="I350" s="8">
        <v>4.7969999999999999E-2</v>
      </c>
      <c r="J350" s="4"/>
      <c r="K350" s="9">
        <v>1.915</v>
      </c>
      <c r="L350" s="9">
        <v>0.85950000000000004</v>
      </c>
      <c r="M350" s="8">
        <v>2.5989999999999999E-2</v>
      </c>
      <c r="N350" s="4"/>
      <c r="O350" s="9">
        <v>1.6996</v>
      </c>
      <c r="P350" s="8">
        <v>3.0739999999999999E-3</v>
      </c>
      <c r="Q350" s="6">
        <v>0.73629999999999995</v>
      </c>
      <c r="R350" s="6">
        <v>0</v>
      </c>
      <c r="S350" s="9">
        <v>0.56770923611111102</v>
      </c>
      <c r="T350" s="9">
        <v>1</v>
      </c>
    </row>
    <row r="351" spans="1:20">
      <c r="A351" s="5">
        <v>16</v>
      </c>
      <c r="B351" s="5" t="s">
        <v>359</v>
      </c>
      <c r="C351" s="5" t="s">
        <v>556</v>
      </c>
      <c r="D351" s="5">
        <v>70605833</v>
      </c>
      <c r="E351" s="19">
        <v>0.28839999999999999</v>
      </c>
      <c r="F351" s="5" t="s">
        <v>15</v>
      </c>
      <c r="G351" s="7">
        <v>1.6259999999999999</v>
      </c>
      <c r="H351" s="7">
        <v>0.73450000000000004</v>
      </c>
      <c r="I351" s="8">
        <v>2.6929999999999999E-2</v>
      </c>
      <c r="J351" s="4"/>
      <c r="K351" s="9">
        <v>1.6459999999999999</v>
      </c>
      <c r="L351" s="9">
        <v>0.83889999999999998</v>
      </c>
      <c r="M351" s="8">
        <v>4.99E-2</v>
      </c>
      <c r="N351" s="4"/>
      <c r="O351" s="9">
        <v>1.6347</v>
      </c>
      <c r="P351" s="8">
        <v>3.0959999999999998E-3</v>
      </c>
      <c r="Q351" s="6">
        <v>0.98570000000000002</v>
      </c>
      <c r="R351" s="6">
        <v>0</v>
      </c>
      <c r="S351" s="9">
        <v>0.56770923611111102</v>
      </c>
      <c r="T351" s="9">
        <v>1</v>
      </c>
    </row>
    <row r="352" spans="1:20">
      <c r="A352" s="5">
        <v>2</v>
      </c>
      <c r="B352" s="5" t="s">
        <v>417</v>
      </c>
      <c r="C352" s="5" t="s">
        <v>556</v>
      </c>
      <c r="D352" s="5">
        <v>46524445</v>
      </c>
      <c r="E352" s="19">
        <v>0.41830000000000001</v>
      </c>
      <c r="F352" s="5" t="s">
        <v>11</v>
      </c>
      <c r="G352" s="7">
        <v>-1.349</v>
      </c>
      <c r="H352" s="7">
        <v>0.6694</v>
      </c>
      <c r="I352" s="8">
        <v>4.3990000000000001E-2</v>
      </c>
      <c r="J352" s="4"/>
      <c r="K352" s="9">
        <v>-1.5669999999999999</v>
      </c>
      <c r="L352" s="9">
        <v>0.76270000000000004</v>
      </c>
      <c r="M352" s="8">
        <v>3.9980000000000002E-2</v>
      </c>
      <c r="N352" s="4"/>
      <c r="O352" s="9">
        <v>-1.4439</v>
      </c>
      <c r="P352" s="8">
        <v>4.1060000000000003E-3</v>
      </c>
      <c r="Q352" s="6">
        <v>0.82989999999999997</v>
      </c>
      <c r="R352" s="6">
        <v>0</v>
      </c>
      <c r="S352" s="9">
        <v>0.61299784000000002</v>
      </c>
      <c r="T352" s="9">
        <v>1</v>
      </c>
    </row>
    <row r="353" spans="1:20">
      <c r="A353" s="5">
        <v>19</v>
      </c>
      <c r="B353" s="5" t="s">
        <v>433</v>
      </c>
      <c r="C353" s="5" t="s">
        <v>556</v>
      </c>
      <c r="D353" s="5">
        <v>42985803</v>
      </c>
      <c r="E353" s="19">
        <v>0.11219999999999999</v>
      </c>
      <c r="F353" s="5" t="s">
        <v>11</v>
      </c>
      <c r="G353" s="7">
        <v>2.0310000000000001</v>
      </c>
      <c r="H353" s="7">
        <v>1.0349999999999999</v>
      </c>
      <c r="I353" s="8">
        <v>4.9750000000000003E-2</v>
      </c>
      <c r="J353" s="4"/>
      <c r="K353" s="9">
        <v>2.5209999999999999</v>
      </c>
      <c r="L353" s="9">
        <v>1.2070000000000001</v>
      </c>
      <c r="M353" s="8">
        <v>3.6889999999999999E-2</v>
      </c>
      <c r="N353" s="4"/>
      <c r="O353" s="9">
        <v>2.2385999999999999</v>
      </c>
      <c r="P353" s="8">
        <v>4.3819999999999996E-3</v>
      </c>
      <c r="Q353" s="6">
        <v>0.75790000000000002</v>
      </c>
      <c r="R353" s="6">
        <v>0</v>
      </c>
      <c r="S353" s="9">
        <v>0.62515642777777802</v>
      </c>
      <c r="T353" s="9">
        <v>1</v>
      </c>
    </row>
    <row r="354" spans="1:20">
      <c r="A354" s="5">
        <v>12</v>
      </c>
      <c r="B354" s="5" t="s">
        <v>418</v>
      </c>
      <c r="C354" s="5" t="s">
        <v>546</v>
      </c>
      <c r="D354" s="5">
        <v>108320358</v>
      </c>
      <c r="E354" s="19">
        <v>0.46250000000000002</v>
      </c>
      <c r="F354" s="5" t="s">
        <v>13</v>
      </c>
      <c r="G354" s="7">
        <v>1.363</v>
      </c>
      <c r="H354" s="7">
        <v>0.6744</v>
      </c>
      <c r="I354" s="8">
        <v>4.3409999999999997E-2</v>
      </c>
      <c r="J354" s="4"/>
      <c r="K354" s="9">
        <v>1.53</v>
      </c>
      <c r="L354" s="9">
        <v>0.76390000000000002</v>
      </c>
      <c r="M354" s="8">
        <v>4.5310000000000003E-2</v>
      </c>
      <c r="N354" s="4"/>
      <c r="O354" s="9">
        <v>1.4360999999999999</v>
      </c>
      <c r="P354" s="8">
        <v>4.5019999999999999E-3</v>
      </c>
      <c r="Q354" s="6">
        <v>0.86980000000000002</v>
      </c>
      <c r="R354" s="6">
        <v>0</v>
      </c>
      <c r="S354" s="9">
        <v>0.626772093117409</v>
      </c>
      <c r="T354" s="9">
        <v>1</v>
      </c>
    </row>
    <row r="355" spans="1:20">
      <c r="A355" s="21" t="s">
        <v>571</v>
      </c>
      <c r="B355" s="21"/>
      <c r="C355" s="21"/>
      <c r="D355" s="21"/>
      <c r="E355" s="21"/>
      <c r="F355" s="21"/>
      <c r="G355" s="21"/>
      <c r="H355" s="21"/>
      <c r="I355" s="21"/>
      <c r="J355" s="21"/>
      <c r="K355" s="21"/>
      <c r="L355" s="21"/>
      <c r="M355" s="21"/>
      <c r="N355" s="21"/>
      <c r="O355" s="21"/>
      <c r="P355" s="21"/>
      <c r="Q355" s="21"/>
      <c r="R355" s="21"/>
      <c r="S355" s="21"/>
      <c r="T355" s="21"/>
    </row>
    <row r="356" spans="1:20">
      <c r="A356" s="5">
        <v>8</v>
      </c>
      <c r="B356" s="5" t="s">
        <v>327</v>
      </c>
      <c r="C356" s="5" t="s">
        <v>556</v>
      </c>
      <c r="D356" s="5">
        <v>19857982</v>
      </c>
      <c r="E356" s="19">
        <v>0.2064</v>
      </c>
      <c r="F356" s="5" t="s">
        <v>15</v>
      </c>
      <c r="G356" s="7">
        <v>0.88119999999999998</v>
      </c>
      <c r="H356" s="7">
        <v>0.28070000000000001</v>
      </c>
      <c r="I356" s="8">
        <v>1.7099999999999999E-3</v>
      </c>
      <c r="J356" s="4"/>
      <c r="K356" s="9">
        <v>1.075</v>
      </c>
      <c r="L356" s="9">
        <v>0.31740000000000002</v>
      </c>
      <c r="M356" s="8">
        <v>7.2039999999999995E-4</v>
      </c>
      <c r="N356" s="4"/>
      <c r="O356" s="9">
        <v>0.96630000000000005</v>
      </c>
      <c r="P356" s="8">
        <v>4.3209999999999998E-6</v>
      </c>
      <c r="Q356" s="6">
        <v>0.64739999999999998</v>
      </c>
      <c r="R356" s="6">
        <v>0</v>
      </c>
      <c r="S356" s="9">
        <v>7.1790435999999999E-2</v>
      </c>
      <c r="T356" s="9">
        <v>0.110669452</v>
      </c>
    </row>
    <row r="357" spans="1:20">
      <c r="A357" s="5">
        <v>11</v>
      </c>
      <c r="B357" s="5" t="s">
        <v>326</v>
      </c>
      <c r="C357" s="5" t="s">
        <v>556</v>
      </c>
      <c r="D357" s="5">
        <v>116167789</v>
      </c>
      <c r="E357" s="19">
        <v>0.27150000000000002</v>
      </c>
      <c r="F357" s="5" t="s">
        <v>19</v>
      </c>
      <c r="G357" s="7">
        <v>-0.83299999999999996</v>
      </c>
      <c r="H357" s="7">
        <v>0.2913</v>
      </c>
      <c r="I357" s="8">
        <v>4.2789999999999998E-3</v>
      </c>
      <c r="J357" s="4"/>
      <c r="K357" s="9">
        <v>-1.2050000000000001</v>
      </c>
      <c r="L357" s="9">
        <v>0.33229999999999998</v>
      </c>
      <c r="M357" s="8">
        <v>2.945E-4</v>
      </c>
      <c r="N357" s="4"/>
      <c r="O357" s="9">
        <v>-0.99460000000000004</v>
      </c>
      <c r="P357" s="8">
        <v>5.6060000000000002E-6</v>
      </c>
      <c r="Q357" s="6">
        <v>0.39989999999999998</v>
      </c>
      <c r="R357" s="6">
        <v>0</v>
      </c>
      <c r="S357" s="9">
        <v>7.1790435999999999E-2</v>
      </c>
      <c r="T357" s="9">
        <v>0.143580872</v>
      </c>
    </row>
    <row r="358" spans="1:20">
      <c r="A358" s="5">
        <v>8</v>
      </c>
      <c r="B358" s="5" t="s">
        <v>328</v>
      </c>
      <c r="C358" s="5" t="s">
        <v>531</v>
      </c>
      <c r="D358" s="5">
        <v>19913956</v>
      </c>
      <c r="E358" s="19">
        <v>0.2084</v>
      </c>
      <c r="F358" s="5" t="s">
        <v>15</v>
      </c>
      <c r="G358" s="7">
        <v>0.82650000000000001</v>
      </c>
      <c r="H358" s="7">
        <v>0.28129999999999999</v>
      </c>
      <c r="I358" s="8">
        <v>3.333E-3</v>
      </c>
      <c r="J358" s="4"/>
      <c r="K358" s="9">
        <v>1.02</v>
      </c>
      <c r="L358" s="9">
        <v>0.32119999999999999</v>
      </c>
      <c r="M358" s="8">
        <v>1.524E-3</v>
      </c>
      <c r="N358" s="4"/>
      <c r="O358" s="9">
        <v>0.91049999999999998</v>
      </c>
      <c r="P358" s="8">
        <v>1.6889999999999999E-5</v>
      </c>
      <c r="Q358" s="6">
        <v>0.65039999999999998</v>
      </c>
      <c r="R358" s="6">
        <v>0</v>
      </c>
      <c r="S358" s="9">
        <v>0.13861214399999999</v>
      </c>
      <c r="T358" s="9">
        <v>0.43258668</v>
      </c>
    </row>
    <row r="359" spans="1:20">
      <c r="A359" s="5">
        <v>8</v>
      </c>
      <c r="B359" s="5" t="s">
        <v>329</v>
      </c>
      <c r="C359" s="5" t="s">
        <v>531</v>
      </c>
      <c r="D359" s="5">
        <v>19912570</v>
      </c>
      <c r="E359" s="19">
        <v>0.2082</v>
      </c>
      <c r="F359" s="5" t="s">
        <v>19</v>
      </c>
      <c r="G359" s="7">
        <v>0.81320000000000003</v>
      </c>
      <c r="H359" s="7">
        <v>0.28179999999999999</v>
      </c>
      <c r="I359" s="8">
        <v>3.9379999999999997E-3</v>
      </c>
      <c r="J359" s="4"/>
      <c r="K359" s="9">
        <v>1.002</v>
      </c>
      <c r="L359" s="9">
        <v>0.3211</v>
      </c>
      <c r="M359" s="8">
        <v>1.835E-3</v>
      </c>
      <c r="N359" s="4"/>
      <c r="O359" s="9">
        <v>0.89529999999999998</v>
      </c>
      <c r="P359" s="8">
        <v>2.3649999999999999E-5</v>
      </c>
      <c r="Q359" s="6">
        <v>0.65849999999999997</v>
      </c>
      <c r="R359" s="6">
        <v>0</v>
      </c>
      <c r="S359" s="9">
        <v>0.13861214399999999</v>
      </c>
      <c r="T359" s="9">
        <v>0.60572380000000003</v>
      </c>
    </row>
    <row r="360" spans="1:20">
      <c r="A360" s="5">
        <v>8</v>
      </c>
      <c r="B360" s="5" t="s">
        <v>330</v>
      </c>
      <c r="C360" s="5" t="s">
        <v>531</v>
      </c>
      <c r="D360" s="5">
        <v>19896590</v>
      </c>
      <c r="E360" s="19">
        <v>0.2089</v>
      </c>
      <c r="F360" s="5" t="s">
        <v>13</v>
      </c>
      <c r="G360" s="7">
        <v>0.82169999999999999</v>
      </c>
      <c r="H360" s="7">
        <v>0.28089999999999998</v>
      </c>
      <c r="I360" s="8">
        <v>3.4740000000000001E-3</v>
      </c>
      <c r="J360" s="4"/>
      <c r="K360" s="9">
        <v>0.96940000000000004</v>
      </c>
      <c r="L360" s="9">
        <v>0.32</v>
      </c>
      <c r="M360" s="8">
        <v>2.4840000000000001E-3</v>
      </c>
      <c r="N360" s="4"/>
      <c r="O360" s="9">
        <v>0.88600000000000001</v>
      </c>
      <c r="P360" s="8">
        <v>2.7059999999999998E-5</v>
      </c>
      <c r="Q360" s="6">
        <v>0.72870000000000001</v>
      </c>
      <c r="R360" s="6">
        <v>0</v>
      </c>
      <c r="S360" s="9">
        <v>0.13861214399999999</v>
      </c>
      <c r="T360" s="9">
        <v>0.69306071999999996</v>
      </c>
    </row>
    <row r="361" spans="1:20">
      <c r="A361" s="5">
        <v>7</v>
      </c>
      <c r="B361" s="5" t="s">
        <v>335</v>
      </c>
      <c r="C361" s="5" t="s">
        <v>556</v>
      </c>
      <c r="D361" s="5">
        <v>24835388</v>
      </c>
      <c r="E361" s="19">
        <v>2.3310000000000001E-2</v>
      </c>
      <c r="F361" s="5" t="s">
        <v>13</v>
      </c>
      <c r="G361" s="7">
        <v>2.37</v>
      </c>
      <c r="H361" s="7">
        <v>0.79269999999999996</v>
      </c>
      <c r="I361" s="8">
        <v>2.8249999999999998E-3</v>
      </c>
      <c r="J361" s="4"/>
      <c r="K361" s="9">
        <v>2.2799999999999998</v>
      </c>
      <c r="L361" s="9">
        <v>0.94110000000000005</v>
      </c>
      <c r="M361" s="8">
        <v>1.5469999999999999E-2</v>
      </c>
      <c r="N361" s="4"/>
      <c r="O361" s="9">
        <v>2.3325999999999998</v>
      </c>
      <c r="P361" s="8">
        <v>1.194E-4</v>
      </c>
      <c r="Q361" s="6">
        <v>0.94169999999999998</v>
      </c>
      <c r="R361" s="6">
        <v>0</v>
      </c>
      <c r="S361" s="9">
        <v>0.38225910000000002</v>
      </c>
      <c r="T361" s="9">
        <v>1</v>
      </c>
    </row>
    <row r="362" spans="1:20">
      <c r="A362" s="5">
        <v>8</v>
      </c>
      <c r="B362" s="5" t="s">
        <v>333</v>
      </c>
      <c r="C362" s="5" t="s">
        <v>556</v>
      </c>
      <c r="D362" s="5">
        <v>10750355</v>
      </c>
      <c r="E362" s="19">
        <v>0.13270000000000001</v>
      </c>
      <c r="F362" s="5" t="s">
        <v>15</v>
      </c>
      <c r="G362" s="7">
        <v>-0.79659999999999997</v>
      </c>
      <c r="H362" s="7">
        <v>0.34150000000000003</v>
      </c>
      <c r="I362" s="8">
        <v>1.975E-2</v>
      </c>
      <c r="J362" s="4"/>
      <c r="K362" s="9">
        <v>-1.137</v>
      </c>
      <c r="L362" s="9">
        <v>0.39539999999999997</v>
      </c>
      <c r="M362" s="8">
        <v>4.0860000000000002E-3</v>
      </c>
      <c r="N362" s="4"/>
      <c r="O362" s="9">
        <v>-0.94199999999999995</v>
      </c>
      <c r="P362" s="8">
        <v>2.6739999999999999E-4</v>
      </c>
      <c r="Q362" s="6">
        <v>0.51470000000000005</v>
      </c>
      <c r="R362" s="6">
        <v>0</v>
      </c>
      <c r="S362" s="9">
        <v>0.48918919999999999</v>
      </c>
      <c r="T362" s="9">
        <v>1</v>
      </c>
    </row>
    <row r="363" spans="1:20">
      <c r="A363" s="5">
        <v>8</v>
      </c>
      <c r="B363" s="5" t="s">
        <v>331</v>
      </c>
      <c r="C363" s="5" t="s">
        <v>531</v>
      </c>
      <c r="D363" s="5">
        <v>19864713</v>
      </c>
      <c r="E363" s="19">
        <v>0.1179</v>
      </c>
      <c r="F363" s="5" t="s">
        <v>19</v>
      </c>
      <c r="G363" s="7">
        <v>0.76549999999999996</v>
      </c>
      <c r="H363" s="7">
        <v>0.35610000000000003</v>
      </c>
      <c r="I363" s="8">
        <v>3.1649999999999998E-2</v>
      </c>
      <c r="J363" s="4"/>
      <c r="K363" s="9">
        <v>1.1779999999999999</v>
      </c>
      <c r="L363" s="9">
        <v>0.39750000000000002</v>
      </c>
      <c r="M363" s="8">
        <v>3.0890000000000002E-3</v>
      </c>
      <c r="N363" s="4"/>
      <c r="O363" s="9">
        <v>0.94920000000000004</v>
      </c>
      <c r="P363" s="8">
        <v>3.455E-4</v>
      </c>
      <c r="Q363" s="6">
        <v>0.43959999999999999</v>
      </c>
      <c r="R363" s="6">
        <v>0</v>
      </c>
      <c r="S363" s="9">
        <v>0.55092759999999996</v>
      </c>
      <c r="T363" s="9">
        <v>1</v>
      </c>
    </row>
    <row r="364" spans="1:20">
      <c r="A364" s="5">
        <v>15</v>
      </c>
      <c r="B364" s="5" t="s">
        <v>332</v>
      </c>
      <c r="C364" s="5" t="s">
        <v>556</v>
      </c>
      <c r="D364" s="5">
        <v>99416769</v>
      </c>
      <c r="E364" s="19">
        <v>0.41810000000000003</v>
      </c>
      <c r="F364" s="5" t="s">
        <v>15</v>
      </c>
      <c r="G364" s="7">
        <v>-0.50470000000000004</v>
      </c>
      <c r="H364" s="7">
        <v>0.23</v>
      </c>
      <c r="I364" s="8">
        <v>2.828E-2</v>
      </c>
      <c r="J364" s="4"/>
      <c r="K364" s="9">
        <v>-0.79600000000000004</v>
      </c>
      <c r="L364" s="9">
        <v>0.27089999999999997</v>
      </c>
      <c r="M364" s="8">
        <v>3.3319999999999999E-3</v>
      </c>
      <c r="N364" s="4"/>
      <c r="O364" s="9">
        <v>-0.62670000000000003</v>
      </c>
      <c r="P364" s="8">
        <v>3.5090000000000002E-4</v>
      </c>
      <c r="Q364" s="6">
        <v>0.41239999999999999</v>
      </c>
      <c r="R364" s="6">
        <v>0</v>
      </c>
      <c r="S364" s="9">
        <v>0.55092759999999996</v>
      </c>
      <c r="T364" s="9">
        <v>1</v>
      </c>
    </row>
    <row r="365" spans="1:20">
      <c r="A365" s="5">
        <v>1</v>
      </c>
      <c r="B365" s="5" t="s">
        <v>336</v>
      </c>
      <c r="C365" s="5" t="s">
        <v>556</v>
      </c>
      <c r="D365" s="5">
        <v>235500147</v>
      </c>
      <c r="E365" s="19">
        <v>0.42099999999999999</v>
      </c>
      <c r="F365" s="5" t="s">
        <v>19</v>
      </c>
      <c r="G365" s="7">
        <v>-0.6593</v>
      </c>
      <c r="H365" s="7">
        <v>0.24629999999999999</v>
      </c>
      <c r="I365" s="8">
        <v>7.4840000000000002E-3</v>
      </c>
      <c r="J365" s="4"/>
      <c r="K365" s="9">
        <v>-0.67369999999999997</v>
      </c>
      <c r="L365" s="9">
        <v>0.2893</v>
      </c>
      <c r="M365" s="8">
        <v>1.9980000000000001E-2</v>
      </c>
      <c r="N365" s="4"/>
      <c r="O365" s="9">
        <v>-0.66539999999999999</v>
      </c>
      <c r="P365" s="8">
        <v>3.8850000000000001E-4</v>
      </c>
      <c r="Q365" s="6">
        <v>0.9698</v>
      </c>
      <c r="R365" s="6">
        <v>0</v>
      </c>
      <c r="S365" s="9">
        <v>0.55092759999999996</v>
      </c>
      <c r="T365" s="9">
        <v>1</v>
      </c>
    </row>
    <row r="366" spans="1:20">
      <c r="A366" s="5">
        <v>13</v>
      </c>
      <c r="B366" s="5" t="s">
        <v>345</v>
      </c>
      <c r="C366" s="5" t="s">
        <v>532</v>
      </c>
      <c r="D366" s="5">
        <v>30809822</v>
      </c>
      <c r="E366" s="19">
        <v>0.40360000000000001</v>
      </c>
      <c r="F366" s="5" t="s">
        <v>13</v>
      </c>
      <c r="G366" s="7">
        <v>0.65269999999999995</v>
      </c>
      <c r="H366" s="7">
        <v>0.23280000000000001</v>
      </c>
      <c r="I366" s="8">
        <v>5.084E-3</v>
      </c>
      <c r="J366" s="4"/>
      <c r="K366" s="9">
        <v>0.56520000000000004</v>
      </c>
      <c r="L366" s="9">
        <v>0.27160000000000001</v>
      </c>
      <c r="M366" s="8">
        <v>3.7600000000000001E-2</v>
      </c>
      <c r="N366" s="4"/>
      <c r="O366" s="9">
        <v>0.61560000000000004</v>
      </c>
      <c r="P366" s="8">
        <v>4.9580000000000002E-4</v>
      </c>
      <c r="Q366" s="6">
        <v>0.80679999999999996</v>
      </c>
      <c r="R366" s="6">
        <v>0</v>
      </c>
      <c r="S366" s="9">
        <v>0.59016256969697001</v>
      </c>
      <c r="T366" s="9">
        <v>1</v>
      </c>
    </row>
    <row r="367" spans="1:20">
      <c r="A367" s="5">
        <v>17</v>
      </c>
      <c r="B367" s="5" t="s">
        <v>344</v>
      </c>
      <c r="C367" s="5" t="s">
        <v>533</v>
      </c>
      <c r="D367" s="5">
        <v>75704676</v>
      </c>
      <c r="E367" s="19">
        <v>0.13539999999999999</v>
      </c>
      <c r="F367" s="5" t="s">
        <v>11</v>
      </c>
      <c r="G367" s="7">
        <v>-0.93830000000000002</v>
      </c>
      <c r="H367" s="7">
        <v>0.3412</v>
      </c>
      <c r="I367" s="8">
        <v>6.0049999999999999E-3</v>
      </c>
      <c r="J367" s="4"/>
      <c r="K367" s="9">
        <v>-0.83909999999999996</v>
      </c>
      <c r="L367" s="9">
        <v>0.40310000000000001</v>
      </c>
      <c r="M367" s="8">
        <v>3.7519999999999998E-2</v>
      </c>
      <c r="N367" s="4"/>
      <c r="O367" s="9">
        <v>-0.89690000000000003</v>
      </c>
      <c r="P367" s="8">
        <v>5.7339999999999995E-4</v>
      </c>
      <c r="Q367" s="6">
        <v>0.85099999999999998</v>
      </c>
      <c r="R367" s="6">
        <v>0</v>
      </c>
      <c r="S367" s="9">
        <v>0.59016256969697001</v>
      </c>
      <c r="T367" s="9">
        <v>1</v>
      </c>
    </row>
    <row r="368" spans="1:20">
      <c r="A368" s="5">
        <v>1</v>
      </c>
      <c r="B368" s="5" t="s">
        <v>80</v>
      </c>
      <c r="C368" s="5" t="s">
        <v>556</v>
      </c>
      <c r="D368" s="5">
        <v>150083858</v>
      </c>
      <c r="E368" s="19">
        <v>0.32229999999999998</v>
      </c>
      <c r="F368" s="5" t="s">
        <v>11</v>
      </c>
      <c r="G368" s="7">
        <v>-0.52910000000000001</v>
      </c>
      <c r="H368" s="7">
        <v>0.25790000000000002</v>
      </c>
      <c r="I368" s="8">
        <v>4.0309999999999999E-2</v>
      </c>
      <c r="J368" s="4"/>
      <c r="K368" s="9">
        <v>-0.83050000000000002</v>
      </c>
      <c r="L368" s="9">
        <v>0.29330000000000001</v>
      </c>
      <c r="M368" s="8">
        <v>4.6839999999999998E-3</v>
      </c>
      <c r="N368" s="4"/>
      <c r="O368" s="9">
        <v>-0.66049999999999998</v>
      </c>
      <c r="P368" s="8">
        <v>6.4849999999999999E-4</v>
      </c>
      <c r="Q368" s="6">
        <v>0.44030000000000002</v>
      </c>
      <c r="R368" s="6">
        <v>0</v>
      </c>
      <c r="S368" s="9">
        <v>0.59016256969697001</v>
      </c>
      <c r="T368" s="9">
        <v>1</v>
      </c>
    </row>
    <row r="369" spans="1:20">
      <c r="A369" s="5">
        <v>15</v>
      </c>
      <c r="B369" s="5" t="s">
        <v>337</v>
      </c>
      <c r="C369" s="5" t="s">
        <v>556</v>
      </c>
      <c r="D369" s="5">
        <v>99420081</v>
      </c>
      <c r="E369" s="19">
        <v>0.4042</v>
      </c>
      <c r="F369" s="5" t="s">
        <v>15</v>
      </c>
      <c r="G369" s="7">
        <v>-0.6018</v>
      </c>
      <c r="H369" s="7">
        <v>0.2301</v>
      </c>
      <c r="I369" s="8">
        <v>8.9770000000000006E-3</v>
      </c>
      <c r="J369" s="4"/>
      <c r="K369" s="9">
        <v>-0.5887</v>
      </c>
      <c r="L369" s="9">
        <v>0.27239999999999998</v>
      </c>
      <c r="M369" s="8">
        <v>3.0769999999999999E-2</v>
      </c>
      <c r="N369" s="4"/>
      <c r="O369" s="9">
        <v>-0.59630000000000005</v>
      </c>
      <c r="P369" s="8">
        <v>6.9240000000000002E-4</v>
      </c>
      <c r="Q369" s="6">
        <v>0.97070000000000001</v>
      </c>
      <c r="R369" s="6">
        <v>0</v>
      </c>
      <c r="S369" s="9">
        <v>0.59016256969697001</v>
      </c>
      <c r="T369" s="9">
        <v>1</v>
      </c>
    </row>
    <row r="370" spans="1:20">
      <c r="A370" s="5">
        <v>13</v>
      </c>
      <c r="B370" s="5" t="s">
        <v>340</v>
      </c>
      <c r="C370" s="5" t="s">
        <v>532</v>
      </c>
      <c r="D370" s="5">
        <v>30803641</v>
      </c>
      <c r="E370" s="19">
        <v>0.40089999999999998</v>
      </c>
      <c r="F370" s="5" t="s">
        <v>19</v>
      </c>
      <c r="G370" s="7">
        <v>0.61709999999999998</v>
      </c>
      <c r="H370" s="7">
        <v>0.23369999999999999</v>
      </c>
      <c r="I370" s="8">
        <v>8.345E-3</v>
      </c>
      <c r="J370" s="4"/>
      <c r="K370" s="9">
        <v>0.58120000000000005</v>
      </c>
      <c r="L370" s="9">
        <v>0.2727</v>
      </c>
      <c r="M370" s="8">
        <v>3.3189999999999997E-2</v>
      </c>
      <c r="N370" s="4"/>
      <c r="O370" s="9">
        <v>0.60189999999999999</v>
      </c>
      <c r="P370" s="8">
        <v>6.9410000000000001E-4</v>
      </c>
      <c r="Q370" s="6">
        <v>0.9204</v>
      </c>
      <c r="R370" s="6">
        <v>0</v>
      </c>
      <c r="S370" s="9">
        <v>0.59016256969697001</v>
      </c>
      <c r="T370" s="9">
        <v>1</v>
      </c>
    </row>
    <row r="371" spans="1:20">
      <c r="A371" s="5">
        <v>17</v>
      </c>
      <c r="B371" s="5" t="s">
        <v>339</v>
      </c>
      <c r="C371" s="5" t="s">
        <v>533</v>
      </c>
      <c r="D371" s="5">
        <v>75691187</v>
      </c>
      <c r="E371" s="19">
        <v>0.13400000000000001</v>
      </c>
      <c r="F371" s="5" t="s">
        <v>19</v>
      </c>
      <c r="G371" s="7">
        <v>-0.89290000000000003</v>
      </c>
      <c r="H371" s="7">
        <v>0.34289999999999998</v>
      </c>
      <c r="I371" s="8">
        <v>9.2779999999999998E-3</v>
      </c>
      <c r="J371" s="4"/>
      <c r="K371" s="9">
        <v>-0.86950000000000005</v>
      </c>
      <c r="L371" s="9">
        <v>0.40479999999999999</v>
      </c>
      <c r="M371" s="8">
        <v>3.1829999999999997E-2</v>
      </c>
      <c r="N371" s="4"/>
      <c r="O371" s="9">
        <v>-0.8831</v>
      </c>
      <c r="P371" s="8">
        <v>7.3740000000000003E-4</v>
      </c>
      <c r="Q371" s="6">
        <v>0.96479999999999999</v>
      </c>
      <c r="R371" s="6">
        <v>0</v>
      </c>
      <c r="S371" s="9">
        <v>0.59016256969697001</v>
      </c>
      <c r="T371" s="9">
        <v>1</v>
      </c>
    </row>
    <row r="372" spans="1:20">
      <c r="A372" s="5">
        <v>9</v>
      </c>
      <c r="B372" s="5" t="s">
        <v>59</v>
      </c>
      <c r="C372" s="5" t="s">
        <v>556</v>
      </c>
      <c r="D372" s="5">
        <v>115153217</v>
      </c>
      <c r="E372" s="19">
        <v>0.3982</v>
      </c>
      <c r="F372" s="5" t="s">
        <v>15</v>
      </c>
      <c r="G372" s="7">
        <v>-0.51300000000000001</v>
      </c>
      <c r="H372" s="7">
        <v>0.23350000000000001</v>
      </c>
      <c r="I372" s="8">
        <v>2.8119999999999999E-2</v>
      </c>
      <c r="J372" s="4"/>
      <c r="K372" s="9">
        <v>-0.72409999999999997</v>
      </c>
      <c r="L372" s="9">
        <v>0.27629999999999999</v>
      </c>
      <c r="M372" s="8">
        <v>8.8400000000000006E-3</v>
      </c>
      <c r="N372" s="4"/>
      <c r="O372" s="9">
        <v>-0.60099999999999998</v>
      </c>
      <c r="P372" s="8">
        <v>7.5270000000000003E-4</v>
      </c>
      <c r="Q372" s="6">
        <v>0.5595</v>
      </c>
      <c r="R372" s="6">
        <v>0</v>
      </c>
      <c r="S372" s="9">
        <v>0.59016256969697001</v>
      </c>
      <c r="T372" s="9">
        <v>1</v>
      </c>
    </row>
    <row r="373" spans="1:20">
      <c r="A373" s="5">
        <v>13</v>
      </c>
      <c r="B373" s="5" t="s">
        <v>347</v>
      </c>
      <c r="C373" s="5" t="s">
        <v>532</v>
      </c>
      <c r="D373" s="5">
        <v>30803449</v>
      </c>
      <c r="E373" s="19">
        <v>0.40129999999999999</v>
      </c>
      <c r="F373" s="5" t="s">
        <v>15</v>
      </c>
      <c r="G373" s="7">
        <v>0.63029999999999997</v>
      </c>
      <c r="H373" s="7">
        <v>0.23269999999999999</v>
      </c>
      <c r="I373" s="8">
        <v>6.7949999999999998E-3</v>
      </c>
      <c r="J373" s="4"/>
      <c r="K373" s="9">
        <v>0.53349999999999997</v>
      </c>
      <c r="L373" s="9">
        <v>0.27179999999999999</v>
      </c>
      <c r="M373" s="8">
        <v>4.9770000000000002E-2</v>
      </c>
      <c r="N373" s="4"/>
      <c r="O373" s="9">
        <v>0.58940000000000003</v>
      </c>
      <c r="P373" s="8">
        <v>8.5570000000000004E-4</v>
      </c>
      <c r="Q373" s="6">
        <v>0.78669999999999995</v>
      </c>
      <c r="R373" s="6">
        <v>0</v>
      </c>
      <c r="S373" s="9">
        <v>0.59601820000000005</v>
      </c>
      <c r="T373" s="9">
        <v>1</v>
      </c>
    </row>
    <row r="374" spans="1:20">
      <c r="A374" s="5">
        <v>19</v>
      </c>
      <c r="B374" s="5" t="s">
        <v>334</v>
      </c>
      <c r="C374" s="5" t="s">
        <v>556</v>
      </c>
      <c r="D374" s="5">
        <v>38384899</v>
      </c>
      <c r="E374" s="19">
        <v>0.17710000000000001</v>
      </c>
      <c r="F374" s="5" t="s">
        <v>13</v>
      </c>
      <c r="G374" s="7">
        <v>0.64059999999999995</v>
      </c>
      <c r="H374" s="7">
        <v>0.30199999999999999</v>
      </c>
      <c r="I374" s="8">
        <v>3.4029999999999998E-2</v>
      </c>
      <c r="J374" s="4"/>
      <c r="K374" s="9">
        <v>0.86980000000000002</v>
      </c>
      <c r="L374" s="9">
        <v>0.34839999999999999</v>
      </c>
      <c r="M374" s="8">
        <v>1.2619999999999999E-2</v>
      </c>
      <c r="N374" s="4"/>
      <c r="O374" s="9">
        <v>0.7389</v>
      </c>
      <c r="P374" s="8">
        <v>1.2030000000000001E-3</v>
      </c>
      <c r="Q374" s="6">
        <v>0.61909999999999998</v>
      </c>
      <c r="R374" s="6">
        <v>0</v>
      </c>
      <c r="S374" s="9">
        <v>0.68469413333333295</v>
      </c>
      <c r="T374" s="9">
        <v>1</v>
      </c>
    </row>
    <row r="375" spans="1:20">
      <c r="A375" s="5">
        <v>4</v>
      </c>
      <c r="B375" s="5" t="s">
        <v>341</v>
      </c>
      <c r="C375" s="5" t="s">
        <v>556</v>
      </c>
      <c r="D375" s="5">
        <v>38713731</v>
      </c>
      <c r="E375" s="19">
        <v>0.28389999999999999</v>
      </c>
      <c r="F375" s="5" t="s">
        <v>19</v>
      </c>
      <c r="G375" s="7">
        <v>-0.60589999999999999</v>
      </c>
      <c r="H375" s="7">
        <v>0.27110000000000001</v>
      </c>
      <c r="I375" s="8">
        <v>2.5530000000000001E-2</v>
      </c>
      <c r="J375" s="4"/>
      <c r="K375" s="9">
        <v>-0.65669999999999995</v>
      </c>
      <c r="L375" s="9">
        <v>0.31159999999999999</v>
      </c>
      <c r="M375" s="8">
        <v>3.5200000000000002E-2</v>
      </c>
      <c r="N375" s="4"/>
      <c r="O375" s="9">
        <v>-0.62780000000000002</v>
      </c>
      <c r="P375" s="8">
        <v>2.1440000000000001E-3</v>
      </c>
      <c r="Q375" s="6">
        <v>0.90210000000000001</v>
      </c>
      <c r="R375" s="6">
        <v>0</v>
      </c>
      <c r="S375" s="9">
        <v>0.89349291428571398</v>
      </c>
      <c r="T375" s="9">
        <v>1</v>
      </c>
    </row>
    <row r="376" spans="1:20">
      <c r="A376" s="5">
        <v>14</v>
      </c>
      <c r="B376" s="5" t="s">
        <v>32</v>
      </c>
      <c r="C376" s="5" t="s">
        <v>534</v>
      </c>
      <c r="D376" s="5">
        <v>105042715</v>
      </c>
      <c r="E376" s="19">
        <v>0.35010000000000002</v>
      </c>
      <c r="F376" s="5" t="s">
        <v>13</v>
      </c>
      <c r="G376" s="7">
        <v>-0.4985</v>
      </c>
      <c r="H376" s="7">
        <v>0.2465</v>
      </c>
      <c r="I376" s="8">
        <v>4.3229999999999998E-2</v>
      </c>
      <c r="J376" s="4"/>
      <c r="K376" s="9">
        <v>-0.66269999999999996</v>
      </c>
      <c r="L376" s="9">
        <v>0.28210000000000002</v>
      </c>
      <c r="M376" s="8">
        <v>1.891E-2</v>
      </c>
      <c r="N376" s="4"/>
      <c r="O376" s="9">
        <v>-0.5696</v>
      </c>
      <c r="P376" s="8">
        <v>2.1510000000000001E-3</v>
      </c>
      <c r="Q376" s="6">
        <v>0.66120000000000001</v>
      </c>
      <c r="R376" s="6">
        <v>0</v>
      </c>
      <c r="S376" s="9">
        <v>0.89349291428571398</v>
      </c>
      <c r="T376" s="9">
        <v>1</v>
      </c>
    </row>
    <row r="377" spans="1:20">
      <c r="A377" s="5">
        <v>14</v>
      </c>
      <c r="B377" s="5" t="s">
        <v>37</v>
      </c>
      <c r="C377" s="5" t="s">
        <v>534</v>
      </c>
      <c r="D377" s="5">
        <v>105041221</v>
      </c>
      <c r="E377" s="19">
        <v>0.34899999999999998</v>
      </c>
      <c r="F377" s="5" t="s">
        <v>19</v>
      </c>
      <c r="G377" s="7">
        <v>-0.51139999999999997</v>
      </c>
      <c r="H377" s="7">
        <v>0.24479999999999999</v>
      </c>
      <c r="I377" s="8">
        <v>3.6799999999999999E-2</v>
      </c>
      <c r="J377" s="4"/>
      <c r="K377" s="9">
        <v>-0.63229999999999997</v>
      </c>
      <c r="L377" s="9">
        <v>0.28060000000000002</v>
      </c>
      <c r="M377" s="8">
        <v>2.4330000000000001E-2</v>
      </c>
      <c r="N377" s="4"/>
      <c r="O377" s="9">
        <v>-0.56369999999999998</v>
      </c>
      <c r="P377" s="8">
        <v>2.2460000000000002E-3</v>
      </c>
      <c r="Q377" s="6">
        <v>0.74539999999999995</v>
      </c>
      <c r="R377" s="6">
        <v>0</v>
      </c>
      <c r="S377" s="9">
        <v>0.89349291428571398</v>
      </c>
      <c r="T377" s="9">
        <v>1</v>
      </c>
    </row>
    <row r="378" spans="1:20">
      <c r="A378" s="5">
        <v>5</v>
      </c>
      <c r="B378" s="5" t="s">
        <v>342</v>
      </c>
      <c r="C378" s="5" t="s">
        <v>556</v>
      </c>
      <c r="D378" s="5">
        <v>153841240</v>
      </c>
      <c r="E378" s="19">
        <v>0.376</v>
      </c>
      <c r="F378" s="5" t="s">
        <v>15</v>
      </c>
      <c r="G378" s="7">
        <v>0.54020000000000001</v>
      </c>
      <c r="H378" s="7">
        <v>0.25159999999999999</v>
      </c>
      <c r="I378" s="8">
        <v>3.1899999999999998E-2</v>
      </c>
      <c r="J378" s="4"/>
      <c r="K378" s="9">
        <v>0.61780000000000002</v>
      </c>
      <c r="L378" s="9">
        <v>0.29470000000000002</v>
      </c>
      <c r="M378" s="8">
        <v>3.6200000000000003E-2</v>
      </c>
      <c r="N378" s="4"/>
      <c r="O378" s="9">
        <v>0.57289999999999996</v>
      </c>
      <c r="P378" s="8">
        <v>2.7529999999999998E-3</v>
      </c>
      <c r="Q378" s="6">
        <v>0.84130000000000005</v>
      </c>
      <c r="R378" s="6">
        <v>0</v>
      </c>
      <c r="S378" s="9">
        <v>0.89370814117647102</v>
      </c>
      <c r="T378" s="9">
        <v>1</v>
      </c>
    </row>
    <row r="379" spans="1:20">
      <c r="A379" s="5">
        <v>13</v>
      </c>
      <c r="B379" s="5" t="s">
        <v>348</v>
      </c>
      <c r="C379" s="5" t="s">
        <v>556</v>
      </c>
      <c r="D379" s="5">
        <v>30707581</v>
      </c>
      <c r="E379" s="19">
        <v>0.43830000000000002</v>
      </c>
      <c r="F379" s="5" t="s">
        <v>11</v>
      </c>
      <c r="G379" s="7">
        <v>0.51719999999999999</v>
      </c>
      <c r="H379" s="7">
        <v>0.23250000000000001</v>
      </c>
      <c r="I379" s="8">
        <v>2.6200000000000001E-2</v>
      </c>
      <c r="J379" s="4"/>
      <c r="K379" s="9">
        <v>0.52659999999999996</v>
      </c>
      <c r="L379" s="9">
        <v>0.26829999999999998</v>
      </c>
      <c r="M379" s="8">
        <v>4.9869999999999998E-2</v>
      </c>
      <c r="N379" s="4"/>
      <c r="O379" s="9">
        <v>0.5212</v>
      </c>
      <c r="P379" s="8">
        <v>3.0119999999999999E-3</v>
      </c>
      <c r="Q379" s="6">
        <v>0.97889999999999999</v>
      </c>
      <c r="R379" s="6">
        <v>0</v>
      </c>
      <c r="S379" s="9">
        <v>0.89701562790697698</v>
      </c>
      <c r="T379" s="9">
        <v>1</v>
      </c>
    </row>
    <row r="380" spans="1:20">
      <c r="A380" s="5">
        <v>5</v>
      </c>
      <c r="B380" s="5" t="s">
        <v>343</v>
      </c>
      <c r="C380" s="5" t="s">
        <v>556</v>
      </c>
      <c r="D380" s="5">
        <v>79732966</v>
      </c>
      <c r="E380" s="19">
        <v>3.0200000000000001E-2</v>
      </c>
      <c r="F380" s="5" t="s">
        <v>19</v>
      </c>
      <c r="G380" s="7">
        <v>1.4339999999999999</v>
      </c>
      <c r="H380" s="7">
        <v>0.68500000000000005</v>
      </c>
      <c r="I380" s="8">
        <v>3.6479999999999999E-2</v>
      </c>
      <c r="J380" s="4"/>
      <c r="K380" s="9">
        <v>1.659</v>
      </c>
      <c r="L380" s="9">
        <v>0.79239999999999999</v>
      </c>
      <c r="M380" s="8">
        <v>3.6389999999999999E-2</v>
      </c>
      <c r="N380" s="4"/>
      <c r="O380" s="9">
        <v>1.5302</v>
      </c>
      <c r="P380" s="8">
        <v>3.1480000000000002E-3</v>
      </c>
      <c r="Q380" s="6">
        <v>0.82989999999999997</v>
      </c>
      <c r="R380" s="6">
        <v>0</v>
      </c>
      <c r="S380" s="9">
        <v>0.91196053675612598</v>
      </c>
      <c r="T380" s="9">
        <v>1</v>
      </c>
    </row>
    <row r="381" spans="1:20">
      <c r="A381" s="5">
        <v>11</v>
      </c>
      <c r="B381" s="5" t="s">
        <v>338</v>
      </c>
      <c r="C381" s="5" t="s">
        <v>556</v>
      </c>
      <c r="D381" s="5">
        <v>59894655</v>
      </c>
      <c r="E381" s="19">
        <v>0.19089999999999999</v>
      </c>
      <c r="F381" s="5" t="s">
        <v>19</v>
      </c>
      <c r="G381" s="7">
        <v>-0.59930000000000005</v>
      </c>
      <c r="H381" s="7">
        <v>0.29449999999999998</v>
      </c>
      <c r="I381" s="8">
        <v>4.199E-2</v>
      </c>
      <c r="J381" s="4"/>
      <c r="K381" s="9">
        <v>-0.74229999999999996</v>
      </c>
      <c r="L381" s="9">
        <v>0.34499999999999997</v>
      </c>
      <c r="M381" s="8">
        <v>3.1559999999999998E-2</v>
      </c>
      <c r="N381" s="4"/>
      <c r="O381" s="9">
        <v>-0.65959999999999996</v>
      </c>
      <c r="P381" s="8">
        <v>3.2330000000000002E-3</v>
      </c>
      <c r="Q381" s="6">
        <v>0.75260000000000005</v>
      </c>
      <c r="R381" s="6">
        <v>0</v>
      </c>
      <c r="S381" s="9">
        <v>0.91196053675612598</v>
      </c>
      <c r="T381" s="9">
        <v>1</v>
      </c>
    </row>
    <row r="382" spans="1:20">
      <c r="A382" s="5">
        <v>4</v>
      </c>
      <c r="B382" s="5" t="s">
        <v>346</v>
      </c>
      <c r="C382" s="5" t="s">
        <v>556</v>
      </c>
      <c r="D382" s="5">
        <v>88438954</v>
      </c>
      <c r="E382" s="19">
        <v>0.30320000000000003</v>
      </c>
      <c r="F382" s="5" t="s">
        <v>13</v>
      </c>
      <c r="G382" s="7">
        <v>0.49480000000000002</v>
      </c>
      <c r="H382" s="7">
        <v>0.24779999999999999</v>
      </c>
      <c r="I382" s="8">
        <v>4.5929999999999999E-2</v>
      </c>
      <c r="J382" s="4"/>
      <c r="K382" s="9">
        <v>0.59409999999999996</v>
      </c>
      <c r="L382" s="9">
        <v>0.29459999999999997</v>
      </c>
      <c r="M382" s="8">
        <v>4.3869999999999999E-2</v>
      </c>
      <c r="N382" s="4"/>
      <c r="O382" s="9">
        <v>0.53590000000000004</v>
      </c>
      <c r="P382" s="8">
        <v>4.7099999999999998E-3</v>
      </c>
      <c r="Q382" s="6">
        <v>0.7964</v>
      </c>
      <c r="R382" s="6">
        <v>0</v>
      </c>
      <c r="S382" s="9">
        <v>0.91196053675612598</v>
      </c>
      <c r="T382" s="9">
        <v>1</v>
      </c>
    </row>
    <row r="383" spans="1:20">
      <c r="A383" s="21" t="s">
        <v>572</v>
      </c>
      <c r="B383" s="21"/>
      <c r="C383" s="21"/>
      <c r="D383" s="21"/>
      <c r="E383" s="21"/>
      <c r="F383" s="21"/>
      <c r="G383" s="21"/>
      <c r="H383" s="21"/>
      <c r="I383" s="21"/>
      <c r="J383" s="21"/>
      <c r="K383" s="21"/>
      <c r="L383" s="21"/>
      <c r="M383" s="21"/>
      <c r="N383" s="21"/>
      <c r="O383" s="21"/>
      <c r="P383" s="21"/>
      <c r="Q383" s="21"/>
      <c r="R383" s="21"/>
      <c r="S383" s="21"/>
      <c r="T383" s="21"/>
    </row>
    <row r="384" spans="1:20">
      <c r="A384" s="18">
        <v>12</v>
      </c>
      <c r="B384" s="18" t="s">
        <v>73</v>
      </c>
      <c r="C384" s="18" t="s">
        <v>526</v>
      </c>
      <c r="D384" s="18">
        <v>109839709</v>
      </c>
      <c r="E384" s="22">
        <v>0.1739</v>
      </c>
      <c r="F384" s="18" t="s">
        <v>11</v>
      </c>
      <c r="G384" s="23">
        <v>1.909</v>
      </c>
      <c r="H384" s="23">
        <v>0.82169999999999999</v>
      </c>
      <c r="I384" s="24">
        <v>2.0250000000000001E-2</v>
      </c>
      <c r="J384" s="25"/>
      <c r="K384" s="26">
        <v>3.6469999999999998</v>
      </c>
      <c r="L384" s="26">
        <v>0.94589999999999996</v>
      </c>
      <c r="M384" s="24">
        <v>1.181E-4</v>
      </c>
      <c r="N384" s="25"/>
      <c r="O384" s="26">
        <v>2.6564999999999999</v>
      </c>
      <c r="P384" s="24">
        <v>1.8490000000000001E-5</v>
      </c>
      <c r="Q384" s="27">
        <v>0.16539999999999999</v>
      </c>
      <c r="R384" s="27">
        <v>48.03</v>
      </c>
      <c r="S384" s="24">
        <v>4.5502162222222198E-2</v>
      </c>
      <c r="T384" s="26">
        <v>0.47384323</v>
      </c>
    </row>
    <row r="385" spans="1:20">
      <c r="A385" s="5">
        <v>12</v>
      </c>
      <c r="B385" s="5" t="s">
        <v>74</v>
      </c>
      <c r="C385" s="5" t="s">
        <v>526</v>
      </c>
      <c r="D385" s="5">
        <v>109839989</v>
      </c>
      <c r="E385" s="19">
        <v>0.1739</v>
      </c>
      <c r="F385" s="5" t="s">
        <v>11</v>
      </c>
      <c r="G385" s="7">
        <v>1.909</v>
      </c>
      <c r="H385" s="7">
        <v>0.82169999999999999</v>
      </c>
      <c r="I385" s="8">
        <v>2.0250000000000001E-2</v>
      </c>
      <c r="J385" s="4"/>
      <c r="K385" s="9">
        <v>3.6469999999999998</v>
      </c>
      <c r="L385" s="9">
        <v>0.94589999999999996</v>
      </c>
      <c r="M385" s="8">
        <v>1.181E-4</v>
      </c>
      <c r="N385" s="4"/>
      <c r="O385" s="9">
        <v>2.6564999999999999</v>
      </c>
      <c r="P385" s="8">
        <v>1.8490000000000001E-5</v>
      </c>
      <c r="Q385" s="6">
        <v>0.16539999999999999</v>
      </c>
      <c r="R385" s="6">
        <v>48.03</v>
      </c>
      <c r="S385" s="8">
        <v>4.5502162222222198E-2</v>
      </c>
      <c r="T385" s="9">
        <v>0.47384323</v>
      </c>
    </row>
    <row r="386" spans="1:20">
      <c r="A386" s="5">
        <v>12</v>
      </c>
      <c r="B386" s="5" t="s">
        <v>68</v>
      </c>
      <c r="C386" s="5" t="s">
        <v>526</v>
      </c>
      <c r="D386" s="5">
        <v>109835569</v>
      </c>
      <c r="E386" s="19">
        <v>0.1739</v>
      </c>
      <c r="F386" s="5" t="s">
        <v>15</v>
      </c>
      <c r="G386" s="7">
        <v>1.909</v>
      </c>
      <c r="H386" s="7">
        <v>0.82169999999999999</v>
      </c>
      <c r="I386" s="8">
        <v>2.0250000000000001E-2</v>
      </c>
      <c r="J386" s="4"/>
      <c r="K386" s="9">
        <v>3.6360000000000001</v>
      </c>
      <c r="L386" s="9">
        <v>0.94589999999999996</v>
      </c>
      <c r="M386" s="8">
        <v>1.2400000000000001E-4</v>
      </c>
      <c r="N386" s="4"/>
      <c r="O386" s="9">
        <v>2.6516999999999999</v>
      </c>
      <c r="P386" s="8">
        <v>1.9130000000000001E-5</v>
      </c>
      <c r="Q386" s="6">
        <v>0.1681</v>
      </c>
      <c r="R386" s="6">
        <v>47.36</v>
      </c>
      <c r="S386" s="8">
        <v>4.5502162222222198E-2</v>
      </c>
      <c r="T386" s="9">
        <v>0.49024451000000002</v>
      </c>
    </row>
    <row r="387" spans="1:20">
      <c r="A387" s="5">
        <v>12</v>
      </c>
      <c r="B387" s="5" t="s">
        <v>69</v>
      </c>
      <c r="C387" s="5" t="s">
        <v>526</v>
      </c>
      <c r="D387" s="5">
        <v>109836320</v>
      </c>
      <c r="E387" s="19">
        <v>0.1739</v>
      </c>
      <c r="F387" s="5" t="s">
        <v>15</v>
      </c>
      <c r="G387" s="7">
        <v>1.909</v>
      </c>
      <c r="H387" s="7">
        <v>0.82169999999999999</v>
      </c>
      <c r="I387" s="8">
        <v>2.0250000000000001E-2</v>
      </c>
      <c r="J387" s="4"/>
      <c r="K387" s="9">
        <v>3.6360000000000001</v>
      </c>
      <c r="L387" s="9">
        <v>0.94589999999999996</v>
      </c>
      <c r="M387" s="8">
        <v>1.2400000000000001E-4</v>
      </c>
      <c r="N387" s="4"/>
      <c r="O387" s="9">
        <v>2.6516999999999999</v>
      </c>
      <c r="P387" s="8">
        <v>1.9130000000000001E-5</v>
      </c>
      <c r="Q387" s="6">
        <v>0.1681</v>
      </c>
      <c r="R387" s="6">
        <v>47.36</v>
      </c>
      <c r="S387" s="8">
        <v>4.5502162222222198E-2</v>
      </c>
      <c r="T387" s="9">
        <v>0.49024451000000002</v>
      </c>
    </row>
    <row r="388" spans="1:20">
      <c r="A388" s="18">
        <v>18</v>
      </c>
      <c r="B388" s="18" t="s">
        <v>85</v>
      </c>
      <c r="C388" s="18" t="s">
        <v>535</v>
      </c>
      <c r="D388" s="18">
        <v>59728271</v>
      </c>
      <c r="E388" s="22">
        <v>0.37109999999999999</v>
      </c>
      <c r="F388" s="18" t="s">
        <v>13</v>
      </c>
      <c r="G388" s="23">
        <v>2.0960000000000001</v>
      </c>
      <c r="H388" s="23">
        <v>0.64019999999999999</v>
      </c>
      <c r="I388" s="24">
        <v>1.0740000000000001E-3</v>
      </c>
      <c r="J388" s="25"/>
      <c r="K388" s="26">
        <v>1.9</v>
      </c>
      <c r="L388" s="26">
        <v>0.74180000000000001</v>
      </c>
      <c r="M388" s="24">
        <v>1.0489999999999999E-2</v>
      </c>
      <c r="N388" s="25"/>
      <c r="O388" s="26">
        <v>2.0123000000000002</v>
      </c>
      <c r="P388" s="24">
        <v>3.2950000000000001E-5</v>
      </c>
      <c r="Q388" s="27">
        <v>0.84150000000000003</v>
      </c>
      <c r="R388" s="27">
        <v>0</v>
      </c>
      <c r="S388" s="24">
        <v>4.5502162222222198E-2</v>
      </c>
      <c r="T388" s="26">
        <v>0.84440965000000001</v>
      </c>
    </row>
    <row r="389" spans="1:20">
      <c r="A389" s="5">
        <v>18</v>
      </c>
      <c r="B389" s="5" t="s">
        <v>394</v>
      </c>
      <c r="C389" s="5" t="s">
        <v>535</v>
      </c>
      <c r="D389" s="5">
        <v>59713769</v>
      </c>
      <c r="E389" s="19">
        <v>0.37790000000000001</v>
      </c>
      <c r="F389" s="5" t="s">
        <v>15</v>
      </c>
      <c r="G389" s="7">
        <v>2.3479999999999999</v>
      </c>
      <c r="H389" s="7">
        <v>0.6452</v>
      </c>
      <c r="I389" s="8">
        <v>2.7829999999999999E-4</v>
      </c>
      <c r="J389" s="4"/>
      <c r="K389" s="9">
        <v>1.58</v>
      </c>
      <c r="L389" s="9">
        <v>0.74770000000000003</v>
      </c>
      <c r="M389" s="8">
        <v>3.465E-2</v>
      </c>
      <c r="N389" s="4"/>
      <c r="O389" s="9">
        <v>2.0202</v>
      </c>
      <c r="P389" s="8">
        <v>3.5379999999999997E-5</v>
      </c>
      <c r="Q389" s="6">
        <v>0.43680000000000002</v>
      </c>
      <c r="R389" s="6">
        <v>0</v>
      </c>
      <c r="S389" s="8">
        <v>4.5502162222222198E-2</v>
      </c>
      <c r="T389" s="9">
        <v>0.90668325999999999</v>
      </c>
    </row>
    <row r="390" spans="1:20">
      <c r="A390" s="5">
        <v>18</v>
      </c>
      <c r="B390" s="5" t="s">
        <v>360</v>
      </c>
      <c r="C390" s="5" t="s">
        <v>535</v>
      </c>
      <c r="D390" s="5">
        <v>59749190</v>
      </c>
      <c r="E390" s="19">
        <v>0.37130000000000002</v>
      </c>
      <c r="F390" s="5" t="s">
        <v>19</v>
      </c>
      <c r="G390" s="7">
        <v>2.0619999999999998</v>
      </c>
      <c r="H390" s="7">
        <v>0.63949999999999996</v>
      </c>
      <c r="I390" s="8">
        <v>1.2750000000000001E-3</v>
      </c>
      <c r="J390" s="4"/>
      <c r="K390" s="9">
        <v>1.8939999999999999</v>
      </c>
      <c r="L390" s="9">
        <v>0.73980000000000001</v>
      </c>
      <c r="M390" s="8">
        <v>1.051E-2</v>
      </c>
      <c r="N390" s="4"/>
      <c r="O390" s="9">
        <v>1.9902</v>
      </c>
      <c r="P390" s="8">
        <v>3.896E-5</v>
      </c>
      <c r="Q390" s="6">
        <v>0.86360000000000003</v>
      </c>
      <c r="R390" s="6">
        <v>0</v>
      </c>
      <c r="S390" s="8">
        <v>4.5502162222222198E-2</v>
      </c>
      <c r="T390" s="9">
        <v>0.99842792000000002</v>
      </c>
    </row>
    <row r="391" spans="1:20">
      <c r="A391" s="5">
        <v>18</v>
      </c>
      <c r="B391" s="5" t="s">
        <v>361</v>
      </c>
      <c r="C391" s="5" t="s">
        <v>535</v>
      </c>
      <c r="D391" s="5">
        <v>59749429</v>
      </c>
      <c r="E391" s="19">
        <v>0.37130000000000002</v>
      </c>
      <c r="F391" s="5" t="s">
        <v>15</v>
      </c>
      <c r="G391" s="7">
        <v>2.0619999999999998</v>
      </c>
      <c r="H391" s="7">
        <v>0.63949999999999996</v>
      </c>
      <c r="I391" s="8">
        <v>1.2750000000000001E-3</v>
      </c>
      <c r="J391" s="4"/>
      <c r="K391" s="9">
        <v>1.8939999999999999</v>
      </c>
      <c r="L391" s="9">
        <v>0.73980000000000001</v>
      </c>
      <c r="M391" s="8">
        <v>1.051E-2</v>
      </c>
      <c r="N391" s="4"/>
      <c r="O391" s="9">
        <v>1.9902</v>
      </c>
      <c r="P391" s="8">
        <v>3.896E-5</v>
      </c>
      <c r="Q391" s="6">
        <v>0.86360000000000003</v>
      </c>
      <c r="R391" s="6">
        <v>0</v>
      </c>
      <c r="S391" s="8">
        <v>4.5502162222222198E-2</v>
      </c>
      <c r="T391" s="9">
        <v>0.99842792000000002</v>
      </c>
    </row>
    <row r="392" spans="1:20">
      <c r="A392" s="5">
        <v>18</v>
      </c>
      <c r="B392" s="5" t="s">
        <v>404</v>
      </c>
      <c r="C392" s="5" t="s">
        <v>535</v>
      </c>
      <c r="D392" s="5">
        <v>59715512</v>
      </c>
      <c r="E392" s="19">
        <v>0.38440000000000002</v>
      </c>
      <c r="F392" s="5" t="s">
        <v>15</v>
      </c>
      <c r="G392" s="7">
        <v>2.2770000000000001</v>
      </c>
      <c r="H392" s="7">
        <v>0.63319999999999999</v>
      </c>
      <c r="I392" s="8">
        <v>3.28E-4</v>
      </c>
      <c r="J392" s="4"/>
      <c r="K392" s="9">
        <v>1.5349999999999999</v>
      </c>
      <c r="L392" s="9">
        <v>0.73570000000000002</v>
      </c>
      <c r="M392" s="8">
        <v>3.7060000000000003E-2</v>
      </c>
      <c r="N392" s="4"/>
      <c r="O392" s="9">
        <v>1.9612000000000001</v>
      </c>
      <c r="P392" s="8">
        <v>4.3770000000000003E-5</v>
      </c>
      <c r="Q392" s="6">
        <v>0.4446</v>
      </c>
      <c r="R392" s="6">
        <v>0</v>
      </c>
      <c r="S392" s="8">
        <v>4.5502162222222198E-2</v>
      </c>
      <c r="T392" s="9">
        <v>1</v>
      </c>
    </row>
    <row r="393" spans="1:20">
      <c r="A393" s="5">
        <v>18</v>
      </c>
      <c r="B393" s="5" t="s">
        <v>376</v>
      </c>
      <c r="C393" s="5" t="s">
        <v>535</v>
      </c>
      <c r="D393" s="5">
        <v>59712501</v>
      </c>
      <c r="E393" s="19">
        <v>0.38500000000000001</v>
      </c>
      <c r="F393" s="5" t="s">
        <v>11</v>
      </c>
      <c r="G393" s="7">
        <v>2.246</v>
      </c>
      <c r="H393" s="7">
        <v>0.63390000000000002</v>
      </c>
      <c r="I393" s="8">
        <v>4.0250000000000003E-4</v>
      </c>
      <c r="J393" s="4"/>
      <c r="K393" s="9">
        <v>1.577</v>
      </c>
      <c r="L393" s="9">
        <v>0.73550000000000004</v>
      </c>
      <c r="M393" s="8">
        <v>3.2160000000000001E-2</v>
      </c>
      <c r="N393" s="4"/>
      <c r="O393" s="9">
        <v>1.9609000000000001</v>
      </c>
      <c r="P393" s="8">
        <v>4.4329999999999997E-5</v>
      </c>
      <c r="Q393" s="6">
        <v>0.49080000000000001</v>
      </c>
      <c r="R393" s="6">
        <v>0</v>
      </c>
      <c r="S393" s="8">
        <v>4.5502162222222198E-2</v>
      </c>
      <c r="T393" s="9">
        <v>1</v>
      </c>
    </row>
    <row r="394" spans="1:20">
      <c r="A394" s="5">
        <v>18</v>
      </c>
      <c r="B394" s="5" t="s">
        <v>377</v>
      </c>
      <c r="C394" s="5" t="s">
        <v>535</v>
      </c>
      <c r="D394" s="5">
        <v>59713351</v>
      </c>
      <c r="E394" s="19">
        <v>0.38500000000000001</v>
      </c>
      <c r="F394" s="5" t="s">
        <v>19</v>
      </c>
      <c r="G394" s="7">
        <v>2.246</v>
      </c>
      <c r="H394" s="7">
        <v>0.63390000000000002</v>
      </c>
      <c r="I394" s="8">
        <v>4.0250000000000003E-4</v>
      </c>
      <c r="J394" s="4"/>
      <c r="K394" s="9">
        <v>1.577</v>
      </c>
      <c r="L394" s="9">
        <v>0.73550000000000004</v>
      </c>
      <c r="M394" s="8">
        <v>3.2160000000000001E-2</v>
      </c>
      <c r="N394" s="4"/>
      <c r="O394" s="9">
        <v>1.9609000000000001</v>
      </c>
      <c r="P394" s="8">
        <v>4.4329999999999997E-5</v>
      </c>
      <c r="Q394" s="6">
        <v>0.49080000000000001</v>
      </c>
      <c r="R394" s="6">
        <v>0</v>
      </c>
      <c r="S394" s="8">
        <v>4.5502162222222198E-2</v>
      </c>
      <c r="T394" s="9">
        <v>1</v>
      </c>
    </row>
    <row r="395" spans="1:20">
      <c r="A395" s="5">
        <v>18</v>
      </c>
      <c r="B395" s="5" t="s">
        <v>378</v>
      </c>
      <c r="C395" s="5" t="s">
        <v>535</v>
      </c>
      <c r="D395" s="5">
        <v>59713371</v>
      </c>
      <c r="E395" s="19">
        <v>0.38500000000000001</v>
      </c>
      <c r="F395" s="5" t="s">
        <v>19</v>
      </c>
      <c r="G395" s="7">
        <v>2.246</v>
      </c>
      <c r="H395" s="7">
        <v>0.63390000000000002</v>
      </c>
      <c r="I395" s="8">
        <v>4.0250000000000003E-4</v>
      </c>
      <c r="J395" s="4"/>
      <c r="K395" s="9">
        <v>1.577</v>
      </c>
      <c r="L395" s="9">
        <v>0.73550000000000004</v>
      </c>
      <c r="M395" s="8">
        <v>3.2160000000000001E-2</v>
      </c>
      <c r="N395" s="4"/>
      <c r="O395" s="9">
        <v>1.9609000000000001</v>
      </c>
      <c r="P395" s="8">
        <v>4.4329999999999997E-5</v>
      </c>
      <c r="Q395" s="6">
        <v>0.49080000000000001</v>
      </c>
      <c r="R395" s="6">
        <v>0</v>
      </c>
      <c r="S395" s="8">
        <v>4.5502162222222198E-2</v>
      </c>
      <c r="T395" s="9">
        <v>1</v>
      </c>
    </row>
    <row r="396" spans="1:20">
      <c r="A396" s="5">
        <v>18</v>
      </c>
      <c r="B396" s="5" t="s">
        <v>387</v>
      </c>
      <c r="C396" s="5" t="s">
        <v>535</v>
      </c>
      <c r="D396" s="5">
        <v>59714445</v>
      </c>
      <c r="E396" s="19">
        <v>0.38500000000000001</v>
      </c>
      <c r="F396" s="5" t="s">
        <v>19</v>
      </c>
      <c r="G396" s="7">
        <v>2.2549999999999999</v>
      </c>
      <c r="H396" s="7">
        <v>0.63400000000000001</v>
      </c>
      <c r="I396" s="8">
        <v>3.8029999999999997E-4</v>
      </c>
      <c r="J396" s="4"/>
      <c r="K396" s="9">
        <v>1.556</v>
      </c>
      <c r="L396" s="9">
        <v>0.73540000000000005</v>
      </c>
      <c r="M396" s="8">
        <v>3.4419999999999999E-2</v>
      </c>
      <c r="N396" s="4"/>
      <c r="O396" s="9">
        <v>1.9570000000000001</v>
      </c>
      <c r="P396" s="8">
        <v>4.5930000000000002E-5</v>
      </c>
      <c r="Q396" s="6">
        <v>0.47160000000000002</v>
      </c>
      <c r="R396" s="6">
        <v>0</v>
      </c>
      <c r="S396" s="8">
        <v>4.5502162222222198E-2</v>
      </c>
      <c r="T396" s="9">
        <v>1</v>
      </c>
    </row>
    <row r="397" spans="1:20">
      <c r="A397" s="5">
        <v>18</v>
      </c>
      <c r="B397" s="5" t="s">
        <v>388</v>
      </c>
      <c r="C397" s="5" t="s">
        <v>535</v>
      </c>
      <c r="D397" s="5">
        <v>59714686</v>
      </c>
      <c r="E397" s="19">
        <v>0.38500000000000001</v>
      </c>
      <c r="F397" s="5" t="s">
        <v>15</v>
      </c>
      <c r="G397" s="7">
        <v>2.2549999999999999</v>
      </c>
      <c r="H397" s="7">
        <v>0.63400000000000001</v>
      </c>
      <c r="I397" s="8">
        <v>3.8029999999999997E-4</v>
      </c>
      <c r="J397" s="4"/>
      <c r="K397" s="9">
        <v>1.556</v>
      </c>
      <c r="L397" s="9">
        <v>0.73540000000000005</v>
      </c>
      <c r="M397" s="8">
        <v>3.4419999999999999E-2</v>
      </c>
      <c r="N397" s="4"/>
      <c r="O397" s="9">
        <v>1.9570000000000001</v>
      </c>
      <c r="P397" s="8">
        <v>4.5930000000000002E-5</v>
      </c>
      <c r="Q397" s="6">
        <v>0.47160000000000002</v>
      </c>
      <c r="R397" s="6">
        <v>0</v>
      </c>
      <c r="S397" s="8">
        <v>4.5502162222222198E-2</v>
      </c>
      <c r="T397" s="9">
        <v>1</v>
      </c>
    </row>
    <row r="398" spans="1:20">
      <c r="A398" s="5">
        <v>18</v>
      </c>
      <c r="B398" s="5" t="s">
        <v>389</v>
      </c>
      <c r="C398" s="5" t="s">
        <v>535</v>
      </c>
      <c r="D398" s="5">
        <v>59714820</v>
      </c>
      <c r="E398" s="19">
        <v>0.38500000000000001</v>
      </c>
      <c r="F398" s="5" t="s">
        <v>15</v>
      </c>
      <c r="G398" s="7">
        <v>2.2549999999999999</v>
      </c>
      <c r="H398" s="7">
        <v>0.63400000000000001</v>
      </c>
      <c r="I398" s="8">
        <v>3.8029999999999997E-4</v>
      </c>
      <c r="J398" s="4"/>
      <c r="K398" s="9">
        <v>1.556</v>
      </c>
      <c r="L398" s="9">
        <v>0.73540000000000005</v>
      </c>
      <c r="M398" s="8">
        <v>3.4419999999999999E-2</v>
      </c>
      <c r="N398" s="4"/>
      <c r="O398" s="9">
        <v>1.9570000000000001</v>
      </c>
      <c r="P398" s="8">
        <v>4.5930000000000002E-5</v>
      </c>
      <c r="Q398" s="6">
        <v>0.47160000000000002</v>
      </c>
      <c r="R398" s="6">
        <v>0</v>
      </c>
      <c r="S398" s="8">
        <v>4.5502162222222198E-2</v>
      </c>
      <c r="T398" s="9">
        <v>1</v>
      </c>
    </row>
    <row r="399" spans="1:20">
      <c r="A399" s="5">
        <v>18</v>
      </c>
      <c r="B399" s="5" t="s">
        <v>390</v>
      </c>
      <c r="C399" s="5" t="s">
        <v>535</v>
      </c>
      <c r="D399" s="5">
        <v>59715569</v>
      </c>
      <c r="E399" s="19">
        <v>0.38500000000000001</v>
      </c>
      <c r="F399" s="5" t="s">
        <v>11</v>
      </c>
      <c r="G399" s="7">
        <v>2.2549999999999999</v>
      </c>
      <c r="H399" s="7">
        <v>0.63400000000000001</v>
      </c>
      <c r="I399" s="8">
        <v>3.8029999999999997E-4</v>
      </c>
      <c r="J399" s="4"/>
      <c r="K399" s="9">
        <v>1.556</v>
      </c>
      <c r="L399" s="9">
        <v>0.73540000000000005</v>
      </c>
      <c r="M399" s="8">
        <v>3.4419999999999999E-2</v>
      </c>
      <c r="N399" s="4"/>
      <c r="O399" s="9">
        <v>1.9570000000000001</v>
      </c>
      <c r="P399" s="8">
        <v>4.5930000000000002E-5</v>
      </c>
      <c r="Q399" s="6">
        <v>0.47160000000000002</v>
      </c>
      <c r="R399" s="6">
        <v>0</v>
      </c>
      <c r="S399" s="8">
        <v>4.5502162222222198E-2</v>
      </c>
      <c r="T399" s="9">
        <v>1</v>
      </c>
    </row>
    <row r="400" spans="1:20">
      <c r="A400" s="5">
        <v>18</v>
      </c>
      <c r="B400" s="5" t="s">
        <v>391</v>
      </c>
      <c r="C400" s="5" t="s">
        <v>535</v>
      </c>
      <c r="D400" s="5">
        <v>59715590</v>
      </c>
      <c r="E400" s="19">
        <v>0.38500000000000001</v>
      </c>
      <c r="F400" s="5" t="s">
        <v>15</v>
      </c>
      <c r="G400" s="7">
        <v>2.2549999999999999</v>
      </c>
      <c r="H400" s="7">
        <v>0.63400000000000001</v>
      </c>
      <c r="I400" s="8">
        <v>3.8029999999999997E-4</v>
      </c>
      <c r="J400" s="4"/>
      <c r="K400" s="9">
        <v>1.556</v>
      </c>
      <c r="L400" s="9">
        <v>0.73540000000000005</v>
      </c>
      <c r="M400" s="8">
        <v>3.4419999999999999E-2</v>
      </c>
      <c r="N400" s="4"/>
      <c r="O400" s="9">
        <v>1.9570000000000001</v>
      </c>
      <c r="P400" s="8">
        <v>4.5930000000000002E-5</v>
      </c>
      <c r="Q400" s="6">
        <v>0.47160000000000002</v>
      </c>
      <c r="R400" s="6">
        <v>0</v>
      </c>
      <c r="S400" s="8">
        <v>4.5502162222222198E-2</v>
      </c>
      <c r="T400" s="9">
        <v>1</v>
      </c>
    </row>
    <row r="401" spans="1:20">
      <c r="A401" s="5">
        <v>18</v>
      </c>
      <c r="B401" s="5" t="s">
        <v>367</v>
      </c>
      <c r="C401" s="5" t="s">
        <v>535</v>
      </c>
      <c r="D401" s="5">
        <v>59710766</v>
      </c>
      <c r="E401" s="19">
        <v>0.37859999999999999</v>
      </c>
      <c r="F401" s="5" t="s">
        <v>11</v>
      </c>
      <c r="G401" s="7">
        <v>2.21</v>
      </c>
      <c r="H401" s="7">
        <v>0.64339999999999997</v>
      </c>
      <c r="I401" s="8">
        <v>5.9980000000000005E-4</v>
      </c>
      <c r="J401" s="4"/>
      <c r="K401" s="9">
        <v>1.673</v>
      </c>
      <c r="L401" s="9">
        <v>0.74360000000000004</v>
      </c>
      <c r="M401" s="8">
        <v>2.4559999999999998E-2</v>
      </c>
      <c r="N401" s="4"/>
      <c r="O401" s="9">
        <v>1.9801</v>
      </c>
      <c r="P401" s="8">
        <v>4.7080000000000003E-5</v>
      </c>
      <c r="Q401" s="6">
        <v>0.58499999999999996</v>
      </c>
      <c r="R401" s="6">
        <v>0</v>
      </c>
      <c r="S401" s="8">
        <v>4.5502162222222198E-2</v>
      </c>
      <c r="T401" s="9">
        <v>1</v>
      </c>
    </row>
    <row r="402" spans="1:20">
      <c r="A402" s="5">
        <v>18</v>
      </c>
      <c r="B402" s="5" t="s">
        <v>392</v>
      </c>
      <c r="C402" s="5" t="s">
        <v>535</v>
      </c>
      <c r="D402" s="5">
        <v>59712103</v>
      </c>
      <c r="E402" s="19">
        <v>0.38469999999999999</v>
      </c>
      <c r="F402" s="5" t="s">
        <v>13</v>
      </c>
      <c r="G402" s="7">
        <v>2.246</v>
      </c>
      <c r="H402" s="7">
        <v>0.63390000000000002</v>
      </c>
      <c r="I402" s="8">
        <v>4.0250000000000003E-4</v>
      </c>
      <c r="J402" s="4"/>
      <c r="K402" s="9">
        <v>1.556</v>
      </c>
      <c r="L402" s="9">
        <v>0.73540000000000005</v>
      </c>
      <c r="M402" s="8">
        <v>3.4419999999999999E-2</v>
      </c>
      <c r="N402" s="4"/>
      <c r="O402" s="9">
        <v>1.9519</v>
      </c>
      <c r="P402" s="8">
        <v>4.8000000000000001E-5</v>
      </c>
      <c r="Q402" s="6">
        <v>0.4773</v>
      </c>
      <c r="R402" s="6">
        <v>0</v>
      </c>
      <c r="S402" s="8">
        <v>4.5502162222222198E-2</v>
      </c>
      <c r="T402" s="9">
        <v>1</v>
      </c>
    </row>
    <row r="403" spans="1:20">
      <c r="A403" s="5">
        <v>18</v>
      </c>
      <c r="B403" s="5" t="s">
        <v>393</v>
      </c>
      <c r="C403" s="5" t="s">
        <v>535</v>
      </c>
      <c r="D403" s="5">
        <v>59716188</v>
      </c>
      <c r="E403" s="19">
        <v>0.38490000000000002</v>
      </c>
      <c r="F403" s="5" t="s">
        <v>19</v>
      </c>
      <c r="G403" s="7">
        <v>2.2469999999999999</v>
      </c>
      <c r="H403" s="7">
        <v>0.63439999999999996</v>
      </c>
      <c r="I403" s="8">
        <v>4.0339999999999999E-4</v>
      </c>
      <c r="J403" s="4"/>
      <c r="K403" s="9">
        <v>1.556</v>
      </c>
      <c r="L403" s="9">
        <v>0.73540000000000005</v>
      </c>
      <c r="M403" s="8">
        <v>3.4419999999999999E-2</v>
      </c>
      <c r="N403" s="4"/>
      <c r="O403" s="9">
        <v>1.9521999999999999</v>
      </c>
      <c r="P403" s="8">
        <v>4.8239999999999999E-5</v>
      </c>
      <c r="Q403" s="6">
        <v>0.4768</v>
      </c>
      <c r="R403" s="6">
        <v>0</v>
      </c>
      <c r="S403" s="8">
        <v>4.5502162222222198E-2</v>
      </c>
      <c r="T403" s="9">
        <v>1</v>
      </c>
    </row>
    <row r="404" spans="1:20">
      <c r="A404" s="5">
        <v>18</v>
      </c>
      <c r="B404" s="5" t="s">
        <v>395</v>
      </c>
      <c r="C404" s="5" t="s">
        <v>535</v>
      </c>
      <c r="D404" s="5">
        <v>59716790</v>
      </c>
      <c r="E404" s="19">
        <v>0.38490000000000002</v>
      </c>
      <c r="F404" s="5" t="s">
        <v>11</v>
      </c>
      <c r="G404" s="7">
        <v>2.2389999999999999</v>
      </c>
      <c r="H404" s="7">
        <v>0.63519999999999999</v>
      </c>
      <c r="I404" s="8">
        <v>4.2880000000000001E-4</v>
      </c>
      <c r="J404" s="4"/>
      <c r="K404" s="9">
        <v>1.548</v>
      </c>
      <c r="L404" s="9">
        <v>0.73570000000000002</v>
      </c>
      <c r="M404" s="8">
        <v>3.5400000000000001E-2</v>
      </c>
      <c r="N404" s="4"/>
      <c r="O404" s="9">
        <v>1.9439</v>
      </c>
      <c r="P404" s="8">
        <v>5.2750000000000001E-5</v>
      </c>
      <c r="Q404" s="6">
        <v>0.47710000000000002</v>
      </c>
      <c r="R404" s="6">
        <v>0</v>
      </c>
      <c r="S404" s="8">
        <v>4.5502162222222198E-2</v>
      </c>
      <c r="T404" s="9">
        <v>1</v>
      </c>
    </row>
    <row r="405" spans="1:20">
      <c r="A405" s="5">
        <v>18</v>
      </c>
      <c r="B405" s="5" t="s">
        <v>396</v>
      </c>
      <c r="C405" s="5" t="s">
        <v>535</v>
      </c>
      <c r="D405" s="5">
        <v>59717558</v>
      </c>
      <c r="E405" s="19">
        <v>0.38490000000000002</v>
      </c>
      <c r="F405" s="5" t="s">
        <v>13</v>
      </c>
      <c r="G405" s="7">
        <v>2.2389999999999999</v>
      </c>
      <c r="H405" s="7">
        <v>0.63519999999999999</v>
      </c>
      <c r="I405" s="8">
        <v>4.2880000000000001E-4</v>
      </c>
      <c r="J405" s="4"/>
      <c r="K405" s="9">
        <v>1.548</v>
      </c>
      <c r="L405" s="9">
        <v>0.73570000000000002</v>
      </c>
      <c r="M405" s="8">
        <v>3.5400000000000001E-2</v>
      </c>
      <c r="N405" s="4"/>
      <c r="O405" s="9">
        <v>1.9439</v>
      </c>
      <c r="P405" s="8">
        <v>5.2750000000000001E-5</v>
      </c>
      <c r="Q405" s="6">
        <v>0.47710000000000002</v>
      </c>
      <c r="R405" s="6">
        <v>0</v>
      </c>
      <c r="S405" s="8">
        <v>4.5502162222222198E-2</v>
      </c>
      <c r="T405" s="9">
        <v>1</v>
      </c>
    </row>
    <row r="406" spans="1:20">
      <c r="A406" s="5">
        <v>18</v>
      </c>
      <c r="B406" s="5" t="s">
        <v>397</v>
      </c>
      <c r="C406" s="5" t="s">
        <v>535</v>
      </c>
      <c r="D406" s="5">
        <v>59718636</v>
      </c>
      <c r="E406" s="19">
        <v>0.38490000000000002</v>
      </c>
      <c r="F406" s="5" t="s">
        <v>11</v>
      </c>
      <c r="G406" s="7">
        <v>2.2389999999999999</v>
      </c>
      <c r="H406" s="7">
        <v>0.63519999999999999</v>
      </c>
      <c r="I406" s="8">
        <v>4.2880000000000001E-4</v>
      </c>
      <c r="J406" s="4"/>
      <c r="K406" s="9">
        <v>1.548</v>
      </c>
      <c r="L406" s="9">
        <v>0.73570000000000002</v>
      </c>
      <c r="M406" s="8">
        <v>3.5400000000000001E-2</v>
      </c>
      <c r="N406" s="4"/>
      <c r="O406" s="9">
        <v>1.9439</v>
      </c>
      <c r="P406" s="8">
        <v>5.2750000000000001E-5</v>
      </c>
      <c r="Q406" s="6">
        <v>0.47710000000000002</v>
      </c>
      <c r="R406" s="6">
        <v>0</v>
      </c>
      <c r="S406" s="8">
        <v>4.5502162222222198E-2</v>
      </c>
      <c r="T406" s="9">
        <v>1</v>
      </c>
    </row>
    <row r="407" spans="1:20">
      <c r="A407" s="5">
        <v>18</v>
      </c>
      <c r="B407" s="5" t="s">
        <v>398</v>
      </c>
      <c r="C407" s="5" t="s">
        <v>535</v>
      </c>
      <c r="D407" s="5">
        <v>59718952</v>
      </c>
      <c r="E407" s="19">
        <v>0.38490000000000002</v>
      </c>
      <c r="F407" s="5" t="s">
        <v>13</v>
      </c>
      <c r="G407" s="7">
        <v>2.2389999999999999</v>
      </c>
      <c r="H407" s="7">
        <v>0.63519999999999999</v>
      </c>
      <c r="I407" s="8">
        <v>4.2880000000000001E-4</v>
      </c>
      <c r="J407" s="4"/>
      <c r="K407" s="9">
        <v>1.548</v>
      </c>
      <c r="L407" s="9">
        <v>0.73570000000000002</v>
      </c>
      <c r="M407" s="8">
        <v>3.5400000000000001E-2</v>
      </c>
      <c r="N407" s="4"/>
      <c r="O407" s="9">
        <v>1.9439</v>
      </c>
      <c r="P407" s="8">
        <v>5.2750000000000001E-5</v>
      </c>
      <c r="Q407" s="6">
        <v>0.47710000000000002</v>
      </c>
      <c r="R407" s="6">
        <v>0</v>
      </c>
      <c r="S407" s="8">
        <v>4.5502162222222198E-2</v>
      </c>
      <c r="T407" s="9">
        <v>1</v>
      </c>
    </row>
    <row r="408" spans="1:20">
      <c r="A408" s="5">
        <v>18</v>
      </c>
      <c r="B408" s="5" t="s">
        <v>399</v>
      </c>
      <c r="C408" s="5" t="s">
        <v>535</v>
      </c>
      <c r="D408" s="5">
        <v>59721509</v>
      </c>
      <c r="E408" s="19">
        <v>0.38500000000000001</v>
      </c>
      <c r="F408" s="5" t="s">
        <v>13</v>
      </c>
      <c r="G408" s="7">
        <v>2.2120000000000002</v>
      </c>
      <c r="H408" s="7">
        <v>0.6341</v>
      </c>
      <c r="I408" s="8">
        <v>4.9240000000000004E-4</v>
      </c>
      <c r="J408" s="4"/>
      <c r="K408" s="9">
        <v>1.546</v>
      </c>
      <c r="L408" s="9">
        <v>0.73560000000000003</v>
      </c>
      <c r="M408" s="8">
        <v>3.567E-2</v>
      </c>
      <c r="N408" s="4"/>
      <c r="O408" s="9">
        <v>1.9280999999999999</v>
      </c>
      <c r="P408" s="8">
        <v>5.9580000000000002E-5</v>
      </c>
      <c r="Q408" s="6">
        <v>0.4929</v>
      </c>
      <c r="R408" s="6">
        <v>0</v>
      </c>
      <c r="S408" s="8">
        <v>4.5502162222222198E-2</v>
      </c>
      <c r="T408" s="9">
        <v>1</v>
      </c>
    </row>
    <row r="409" spans="1:20">
      <c r="A409" s="5">
        <v>18</v>
      </c>
      <c r="B409" s="5" t="s">
        <v>400</v>
      </c>
      <c r="C409" s="5" t="s">
        <v>535</v>
      </c>
      <c r="D409" s="5">
        <v>59722179</v>
      </c>
      <c r="E409" s="19">
        <v>0.38500000000000001</v>
      </c>
      <c r="F409" s="5" t="s">
        <v>19</v>
      </c>
      <c r="G409" s="7">
        <v>2.2120000000000002</v>
      </c>
      <c r="H409" s="7">
        <v>0.6341</v>
      </c>
      <c r="I409" s="8">
        <v>4.9240000000000004E-4</v>
      </c>
      <c r="J409" s="4"/>
      <c r="K409" s="9">
        <v>1.546</v>
      </c>
      <c r="L409" s="9">
        <v>0.73560000000000003</v>
      </c>
      <c r="M409" s="8">
        <v>3.567E-2</v>
      </c>
      <c r="N409" s="4"/>
      <c r="O409" s="9">
        <v>1.9280999999999999</v>
      </c>
      <c r="P409" s="8">
        <v>5.9580000000000002E-5</v>
      </c>
      <c r="Q409" s="6">
        <v>0.4929</v>
      </c>
      <c r="R409" s="6">
        <v>0</v>
      </c>
      <c r="S409" s="8">
        <v>4.5502162222222198E-2</v>
      </c>
      <c r="T409" s="9">
        <v>1</v>
      </c>
    </row>
    <row r="410" spans="1:20">
      <c r="A410" s="5">
        <v>18</v>
      </c>
      <c r="B410" s="5" t="s">
        <v>401</v>
      </c>
      <c r="C410" s="5" t="s">
        <v>535</v>
      </c>
      <c r="D410" s="5">
        <v>59722502</v>
      </c>
      <c r="E410" s="19">
        <v>0.38500000000000001</v>
      </c>
      <c r="F410" s="5" t="s">
        <v>11</v>
      </c>
      <c r="G410" s="7">
        <v>2.2120000000000002</v>
      </c>
      <c r="H410" s="7">
        <v>0.6341</v>
      </c>
      <c r="I410" s="8">
        <v>4.9240000000000004E-4</v>
      </c>
      <c r="J410" s="4"/>
      <c r="K410" s="9">
        <v>1.546</v>
      </c>
      <c r="L410" s="9">
        <v>0.73560000000000003</v>
      </c>
      <c r="M410" s="8">
        <v>3.567E-2</v>
      </c>
      <c r="N410" s="4"/>
      <c r="O410" s="9">
        <v>1.9280999999999999</v>
      </c>
      <c r="P410" s="8">
        <v>5.9580000000000002E-5</v>
      </c>
      <c r="Q410" s="6">
        <v>0.4929</v>
      </c>
      <c r="R410" s="6">
        <v>0</v>
      </c>
      <c r="S410" s="8">
        <v>4.5502162222222198E-2</v>
      </c>
      <c r="T410" s="9">
        <v>1</v>
      </c>
    </row>
    <row r="411" spans="1:20">
      <c r="A411" s="5">
        <v>18</v>
      </c>
      <c r="B411" s="5" t="s">
        <v>402</v>
      </c>
      <c r="C411" s="5" t="s">
        <v>535</v>
      </c>
      <c r="D411" s="5">
        <v>59725580</v>
      </c>
      <c r="E411" s="19">
        <v>0.3846</v>
      </c>
      <c r="F411" s="5" t="s">
        <v>11</v>
      </c>
      <c r="G411" s="7">
        <v>2.2069999999999999</v>
      </c>
      <c r="H411" s="7">
        <v>0.63360000000000005</v>
      </c>
      <c r="I411" s="8">
        <v>5.019E-4</v>
      </c>
      <c r="J411" s="4"/>
      <c r="K411" s="9">
        <v>1.546</v>
      </c>
      <c r="L411" s="9">
        <v>0.73560000000000003</v>
      </c>
      <c r="M411" s="8">
        <v>3.567E-2</v>
      </c>
      <c r="N411" s="4"/>
      <c r="O411" s="9">
        <v>1.9255</v>
      </c>
      <c r="P411" s="8">
        <v>6.0510000000000002E-5</v>
      </c>
      <c r="Q411" s="6">
        <v>0.496</v>
      </c>
      <c r="R411" s="6">
        <v>0</v>
      </c>
      <c r="S411" s="8">
        <v>4.5502162222222198E-2</v>
      </c>
      <c r="T411" s="9">
        <v>1</v>
      </c>
    </row>
    <row r="412" spans="1:20">
      <c r="A412" s="5">
        <v>18</v>
      </c>
      <c r="B412" s="5" t="s">
        <v>403</v>
      </c>
      <c r="C412" s="5" t="s">
        <v>535</v>
      </c>
      <c r="D412" s="5">
        <v>59726212</v>
      </c>
      <c r="E412" s="19">
        <v>0.38490000000000002</v>
      </c>
      <c r="F412" s="5" t="s">
        <v>13</v>
      </c>
      <c r="G412" s="7">
        <v>2.206</v>
      </c>
      <c r="H412" s="7">
        <v>0.6341</v>
      </c>
      <c r="I412" s="8">
        <v>5.0909999999999996E-4</v>
      </c>
      <c r="J412" s="4"/>
      <c r="K412" s="9">
        <v>1.546</v>
      </c>
      <c r="L412" s="9">
        <v>0.73560000000000003</v>
      </c>
      <c r="M412" s="8">
        <v>3.567E-2</v>
      </c>
      <c r="N412" s="4"/>
      <c r="O412" s="9">
        <v>1.9246000000000001</v>
      </c>
      <c r="P412" s="8">
        <v>6.1420000000000005E-5</v>
      </c>
      <c r="Q412" s="6">
        <v>0.49680000000000002</v>
      </c>
      <c r="R412" s="6">
        <v>0</v>
      </c>
      <c r="S412" s="8">
        <v>4.5502162222222198E-2</v>
      </c>
      <c r="T412" s="9">
        <v>1</v>
      </c>
    </row>
    <row r="413" spans="1:20">
      <c r="A413" s="5">
        <v>18</v>
      </c>
      <c r="B413" s="5" t="s">
        <v>405</v>
      </c>
      <c r="C413" s="5" t="s">
        <v>535</v>
      </c>
      <c r="D413" s="5">
        <v>59721483</v>
      </c>
      <c r="E413" s="19">
        <v>0.38519999999999999</v>
      </c>
      <c r="F413" s="5" t="s">
        <v>13</v>
      </c>
      <c r="G413" s="7">
        <v>2.2210000000000001</v>
      </c>
      <c r="H413" s="7">
        <v>0.63480000000000003</v>
      </c>
      <c r="I413" s="8">
        <v>4.727E-4</v>
      </c>
      <c r="J413" s="4"/>
      <c r="K413" s="9">
        <v>1.5289999999999999</v>
      </c>
      <c r="L413" s="9">
        <v>0.73540000000000005</v>
      </c>
      <c r="M413" s="8">
        <v>3.773E-2</v>
      </c>
      <c r="N413" s="4"/>
      <c r="O413" s="9">
        <v>1.9255</v>
      </c>
      <c r="P413" s="8">
        <v>6.1480000000000001E-5</v>
      </c>
      <c r="Q413" s="6">
        <v>0.4763</v>
      </c>
      <c r="R413" s="6">
        <v>0</v>
      </c>
      <c r="S413" s="8">
        <v>4.5502162222222198E-2</v>
      </c>
      <c r="T413" s="9">
        <v>1</v>
      </c>
    </row>
    <row r="414" spans="1:20">
      <c r="A414" s="18">
        <v>5</v>
      </c>
      <c r="B414" s="18" t="s">
        <v>365</v>
      </c>
      <c r="C414" s="18" t="s">
        <v>556</v>
      </c>
      <c r="D414" s="18">
        <v>74844636</v>
      </c>
      <c r="E414" s="22">
        <v>0.47110000000000002</v>
      </c>
      <c r="F414" s="18" t="s">
        <v>19</v>
      </c>
      <c r="G414" s="23">
        <v>-2.0190000000000001</v>
      </c>
      <c r="H414" s="23">
        <v>0.62290000000000001</v>
      </c>
      <c r="I414" s="24">
        <v>1.201E-3</v>
      </c>
      <c r="J414" s="25"/>
      <c r="K414" s="26">
        <v>-1.7110000000000001</v>
      </c>
      <c r="L414" s="26">
        <v>0.72240000000000004</v>
      </c>
      <c r="M414" s="24">
        <v>1.7940000000000001E-2</v>
      </c>
      <c r="N414" s="25"/>
      <c r="O414" s="26">
        <v>-1.8876999999999999</v>
      </c>
      <c r="P414" s="24">
        <v>6.2959999999999994E-5</v>
      </c>
      <c r="Q414" s="27">
        <v>0.74680000000000002</v>
      </c>
      <c r="R414" s="27">
        <v>0</v>
      </c>
      <c r="S414" s="24">
        <v>4.5502162222222198E-2</v>
      </c>
      <c r="T414" s="26">
        <v>1</v>
      </c>
    </row>
    <row r="415" spans="1:20">
      <c r="A415" s="5">
        <v>18</v>
      </c>
      <c r="B415" s="5" t="s">
        <v>380</v>
      </c>
      <c r="C415" s="5" t="s">
        <v>535</v>
      </c>
      <c r="D415" s="5">
        <v>59708650</v>
      </c>
      <c r="E415" s="19">
        <v>0.38469999999999999</v>
      </c>
      <c r="F415" s="5" t="s">
        <v>15</v>
      </c>
      <c r="G415" s="7">
        <v>2.1850000000000001</v>
      </c>
      <c r="H415" s="7">
        <v>0.63629999999999998</v>
      </c>
      <c r="I415" s="8">
        <v>6.02E-4</v>
      </c>
      <c r="J415" s="4"/>
      <c r="K415" s="9">
        <v>1.5780000000000001</v>
      </c>
      <c r="L415" s="9">
        <v>0.73740000000000006</v>
      </c>
      <c r="M415" s="8">
        <v>3.245E-2</v>
      </c>
      <c r="N415" s="4"/>
      <c r="O415" s="9">
        <v>1.9258999999999999</v>
      </c>
      <c r="P415" s="8">
        <v>6.3919999999999998E-5</v>
      </c>
      <c r="Q415" s="6">
        <v>0.53310000000000002</v>
      </c>
      <c r="R415" s="6">
        <v>0</v>
      </c>
      <c r="S415" s="8">
        <v>4.5502162222222198E-2</v>
      </c>
      <c r="T415" s="9">
        <v>1</v>
      </c>
    </row>
    <row r="416" spans="1:20">
      <c r="A416" s="5">
        <v>18</v>
      </c>
      <c r="B416" s="5" t="s">
        <v>381</v>
      </c>
      <c r="C416" s="5" t="s">
        <v>535</v>
      </c>
      <c r="D416" s="5">
        <v>59709636</v>
      </c>
      <c r="E416" s="19">
        <v>0.38469999999999999</v>
      </c>
      <c r="F416" s="5" t="s">
        <v>13</v>
      </c>
      <c r="G416" s="7">
        <v>2.1850000000000001</v>
      </c>
      <c r="H416" s="7">
        <v>0.63629999999999998</v>
      </c>
      <c r="I416" s="8">
        <v>6.02E-4</v>
      </c>
      <c r="J416" s="4"/>
      <c r="K416" s="9">
        <v>1.5780000000000001</v>
      </c>
      <c r="L416" s="9">
        <v>0.73740000000000006</v>
      </c>
      <c r="M416" s="8">
        <v>3.245E-2</v>
      </c>
      <c r="N416" s="4"/>
      <c r="O416" s="9">
        <v>1.9258999999999999</v>
      </c>
      <c r="P416" s="8">
        <v>6.3919999999999998E-5</v>
      </c>
      <c r="Q416" s="6">
        <v>0.53310000000000002</v>
      </c>
      <c r="R416" s="6">
        <v>0</v>
      </c>
      <c r="S416" s="8">
        <v>4.5502162222222198E-2</v>
      </c>
      <c r="T416" s="9">
        <v>1</v>
      </c>
    </row>
    <row r="417" spans="1:20">
      <c r="A417" s="5">
        <v>18</v>
      </c>
      <c r="B417" s="5" t="s">
        <v>382</v>
      </c>
      <c r="C417" s="5" t="s">
        <v>535</v>
      </c>
      <c r="D417" s="5">
        <v>59710543</v>
      </c>
      <c r="E417" s="19">
        <v>0.38469999999999999</v>
      </c>
      <c r="F417" s="5" t="s">
        <v>19</v>
      </c>
      <c r="G417" s="7">
        <v>2.1850000000000001</v>
      </c>
      <c r="H417" s="7">
        <v>0.63629999999999998</v>
      </c>
      <c r="I417" s="8">
        <v>6.02E-4</v>
      </c>
      <c r="J417" s="4"/>
      <c r="K417" s="9">
        <v>1.5780000000000001</v>
      </c>
      <c r="L417" s="9">
        <v>0.73740000000000006</v>
      </c>
      <c r="M417" s="8">
        <v>3.245E-2</v>
      </c>
      <c r="N417" s="4"/>
      <c r="O417" s="9">
        <v>1.9258999999999999</v>
      </c>
      <c r="P417" s="8">
        <v>6.3919999999999998E-5</v>
      </c>
      <c r="Q417" s="6">
        <v>0.53310000000000002</v>
      </c>
      <c r="R417" s="6">
        <v>0</v>
      </c>
      <c r="S417" s="8">
        <v>4.5502162222222198E-2</v>
      </c>
      <c r="T417" s="9">
        <v>1</v>
      </c>
    </row>
    <row r="418" spans="1:20">
      <c r="A418" s="5">
        <v>18</v>
      </c>
      <c r="B418" s="5" t="s">
        <v>383</v>
      </c>
      <c r="C418" s="5" t="s">
        <v>535</v>
      </c>
      <c r="D418" s="5">
        <v>59710691</v>
      </c>
      <c r="E418" s="19">
        <v>0.38469999999999999</v>
      </c>
      <c r="F418" s="5" t="s">
        <v>15</v>
      </c>
      <c r="G418" s="7">
        <v>2.1850000000000001</v>
      </c>
      <c r="H418" s="7">
        <v>0.63629999999999998</v>
      </c>
      <c r="I418" s="8">
        <v>6.02E-4</v>
      </c>
      <c r="J418" s="4"/>
      <c r="K418" s="9">
        <v>1.5780000000000001</v>
      </c>
      <c r="L418" s="9">
        <v>0.73740000000000006</v>
      </c>
      <c r="M418" s="8">
        <v>3.245E-2</v>
      </c>
      <c r="N418" s="4"/>
      <c r="O418" s="9">
        <v>1.9258999999999999</v>
      </c>
      <c r="P418" s="8">
        <v>6.3919999999999998E-5</v>
      </c>
      <c r="Q418" s="6">
        <v>0.53310000000000002</v>
      </c>
      <c r="R418" s="6">
        <v>0</v>
      </c>
      <c r="S418" s="8">
        <v>4.5502162222222198E-2</v>
      </c>
      <c r="T418" s="9">
        <v>1</v>
      </c>
    </row>
    <row r="419" spans="1:20">
      <c r="A419" s="5">
        <v>16</v>
      </c>
      <c r="B419" s="5" t="s">
        <v>349</v>
      </c>
      <c r="C419" s="5" t="s">
        <v>536</v>
      </c>
      <c r="D419" s="5">
        <v>70674574</v>
      </c>
      <c r="E419" s="19">
        <v>0.35539999999999999</v>
      </c>
      <c r="F419" s="5" t="s">
        <v>19</v>
      </c>
      <c r="G419" s="7">
        <v>1.431</v>
      </c>
      <c r="H419" s="7">
        <v>0.64190000000000003</v>
      </c>
      <c r="I419" s="8">
        <v>2.5819999999999999E-2</v>
      </c>
      <c r="J419" s="4"/>
      <c r="K419" s="9">
        <v>2.6259999999999999</v>
      </c>
      <c r="L419" s="9">
        <v>0.75209999999999999</v>
      </c>
      <c r="M419" s="8">
        <v>4.8799999999999999E-4</v>
      </c>
      <c r="N419" s="4"/>
      <c r="O419" s="9">
        <v>1.9346000000000001</v>
      </c>
      <c r="P419" s="8">
        <v>7.4220000000000004E-5</v>
      </c>
      <c r="Q419" s="6">
        <v>0.2268</v>
      </c>
      <c r="R419" s="6">
        <v>31.54</v>
      </c>
      <c r="S419" s="9">
        <v>5.14063767567568E-2</v>
      </c>
      <c r="T419" s="9">
        <v>1</v>
      </c>
    </row>
    <row r="420" spans="1:20">
      <c r="A420" s="5">
        <v>16</v>
      </c>
      <c r="B420" s="5" t="s">
        <v>353</v>
      </c>
      <c r="C420" s="5" t="s">
        <v>537</v>
      </c>
      <c r="D420" s="5">
        <v>70781836</v>
      </c>
      <c r="E420" s="19">
        <v>0.3397</v>
      </c>
      <c r="F420" s="5" t="s">
        <v>11</v>
      </c>
      <c r="G420" s="7">
        <v>1.6919999999999999</v>
      </c>
      <c r="H420" s="7">
        <v>0.64659999999999995</v>
      </c>
      <c r="I420" s="8">
        <v>8.9289999999999994E-3</v>
      </c>
      <c r="J420" s="4"/>
      <c r="K420" s="9">
        <v>2.27</v>
      </c>
      <c r="L420" s="9">
        <v>0.753</v>
      </c>
      <c r="M420" s="8">
        <v>2.598E-3</v>
      </c>
      <c r="N420" s="4"/>
      <c r="O420" s="9">
        <v>1.9373</v>
      </c>
      <c r="P420" s="8">
        <v>7.8410000000000003E-5</v>
      </c>
      <c r="Q420" s="6">
        <v>0.56030000000000002</v>
      </c>
      <c r="R420" s="6">
        <v>0</v>
      </c>
      <c r="S420" s="9">
        <v>5.2879291315789501E-2</v>
      </c>
      <c r="T420" s="9">
        <v>1</v>
      </c>
    </row>
    <row r="421" spans="1:20">
      <c r="A421" s="5">
        <v>1</v>
      </c>
      <c r="B421" s="5" t="s">
        <v>406</v>
      </c>
      <c r="C421" s="5" t="s">
        <v>556</v>
      </c>
      <c r="D421" s="5">
        <v>109619829</v>
      </c>
      <c r="E421" s="19">
        <v>4.7449999999999999E-2</v>
      </c>
      <c r="F421" s="5" t="s">
        <v>13</v>
      </c>
      <c r="G421" s="7">
        <v>-4.702</v>
      </c>
      <c r="H421" s="7">
        <v>1.3839999999999999</v>
      </c>
      <c r="I421" s="8">
        <v>6.8809999999999997E-4</v>
      </c>
      <c r="J421" s="4"/>
      <c r="K421" s="9">
        <v>-3.6179999999999999</v>
      </c>
      <c r="L421" s="9">
        <v>1.806</v>
      </c>
      <c r="M421" s="8">
        <v>4.5190000000000001E-2</v>
      </c>
      <c r="N421" s="4"/>
      <c r="O421" s="9">
        <v>-4.3009000000000004</v>
      </c>
      <c r="P421" s="8">
        <v>9.0340000000000006E-5</v>
      </c>
      <c r="Q421" s="6">
        <v>0.63380000000000003</v>
      </c>
      <c r="R421" s="6">
        <v>0</v>
      </c>
      <c r="S421" s="9">
        <v>5.9134302499999999E-2</v>
      </c>
      <c r="T421" s="9">
        <v>1</v>
      </c>
    </row>
    <row r="422" spans="1:20">
      <c r="A422" s="5">
        <v>16</v>
      </c>
      <c r="B422" s="5" t="s">
        <v>351</v>
      </c>
      <c r="C422" s="5" t="s">
        <v>536</v>
      </c>
      <c r="D422" s="5">
        <v>70665975</v>
      </c>
      <c r="E422" s="19">
        <v>0.35820000000000002</v>
      </c>
      <c r="F422" s="5" t="s">
        <v>11</v>
      </c>
      <c r="G422" s="7">
        <v>1.47</v>
      </c>
      <c r="H422" s="7">
        <v>0.65620000000000001</v>
      </c>
      <c r="I422" s="8">
        <v>2.5149999999999999E-2</v>
      </c>
      <c r="J422" s="4"/>
      <c r="K422" s="9">
        <v>2.601</v>
      </c>
      <c r="L422" s="9">
        <v>0.7661</v>
      </c>
      <c r="M422" s="8">
        <v>6.9550000000000005E-4</v>
      </c>
      <c r="N422" s="4"/>
      <c r="O422" s="9">
        <v>1.9486000000000001</v>
      </c>
      <c r="P422" s="8">
        <v>9.2299999999999994E-5</v>
      </c>
      <c r="Q422" s="6">
        <v>0.26219999999999999</v>
      </c>
      <c r="R422" s="6">
        <v>20.46</v>
      </c>
      <c r="S422" s="9">
        <v>5.9134302499999999E-2</v>
      </c>
      <c r="T422" s="9">
        <v>1</v>
      </c>
    </row>
    <row r="423" spans="1:20">
      <c r="A423" s="5">
        <v>16</v>
      </c>
      <c r="B423" s="5" t="s">
        <v>359</v>
      </c>
      <c r="C423" s="5" t="s">
        <v>556</v>
      </c>
      <c r="D423" s="5">
        <v>70605833</v>
      </c>
      <c r="E423" s="19">
        <v>0.28839999999999999</v>
      </c>
      <c r="F423" s="5" t="s">
        <v>15</v>
      </c>
      <c r="G423" s="7">
        <v>1.923</v>
      </c>
      <c r="H423" s="7">
        <v>0.67500000000000004</v>
      </c>
      <c r="I423" s="8">
        <v>4.424E-3</v>
      </c>
      <c r="J423" s="4"/>
      <c r="K423" s="9">
        <v>2.13</v>
      </c>
      <c r="L423" s="9">
        <v>0.7964</v>
      </c>
      <c r="M423" s="8">
        <v>7.548E-3</v>
      </c>
      <c r="N423" s="4"/>
      <c r="O423" s="9">
        <v>2.0095000000000001</v>
      </c>
      <c r="P423" s="8">
        <v>9.5179999999999993E-5</v>
      </c>
      <c r="Q423" s="6">
        <v>0.84279999999999999</v>
      </c>
      <c r="R423" s="6">
        <v>0</v>
      </c>
      <c r="S423" s="9">
        <v>5.9492142926829299E-2</v>
      </c>
      <c r="T423" s="9">
        <v>1</v>
      </c>
    </row>
    <row r="424" spans="1:20">
      <c r="A424" s="5">
        <v>18</v>
      </c>
      <c r="B424" s="5" t="s">
        <v>407</v>
      </c>
      <c r="C424" s="5" t="s">
        <v>535</v>
      </c>
      <c r="D424" s="5">
        <v>59720363</v>
      </c>
      <c r="E424" s="19">
        <v>0.3836</v>
      </c>
      <c r="F424" s="5" t="s">
        <v>19</v>
      </c>
      <c r="G424" s="7">
        <v>2.1560000000000001</v>
      </c>
      <c r="H424" s="7">
        <v>0.63019999999999998</v>
      </c>
      <c r="I424" s="8">
        <v>6.3009999999999997E-4</v>
      </c>
      <c r="J424" s="4"/>
      <c r="K424" s="9">
        <v>1.4570000000000001</v>
      </c>
      <c r="L424" s="9">
        <v>0.7298</v>
      </c>
      <c r="M424" s="8">
        <v>4.5960000000000001E-2</v>
      </c>
      <c r="N424" s="4"/>
      <c r="O424" s="9">
        <v>1.8573999999999999</v>
      </c>
      <c r="P424" s="8">
        <v>9.8540000000000002E-5</v>
      </c>
      <c r="Q424" s="6">
        <v>0.46850000000000003</v>
      </c>
      <c r="R424" s="6">
        <v>0</v>
      </c>
      <c r="S424" s="9">
        <v>6.01258233333333E-2</v>
      </c>
      <c r="T424" s="9">
        <v>1</v>
      </c>
    </row>
    <row r="425" spans="1:20">
      <c r="A425" s="5">
        <v>16</v>
      </c>
      <c r="B425" s="5" t="s">
        <v>350</v>
      </c>
      <c r="C425" s="5" t="s">
        <v>556</v>
      </c>
      <c r="D425" s="5">
        <v>70630623</v>
      </c>
      <c r="E425" s="19">
        <v>0.3513</v>
      </c>
      <c r="F425" s="5" t="s">
        <v>13</v>
      </c>
      <c r="G425" s="7">
        <v>1.3779999999999999</v>
      </c>
      <c r="H425" s="7">
        <v>0.64970000000000006</v>
      </c>
      <c r="I425" s="8">
        <v>3.3980000000000003E-2</v>
      </c>
      <c r="J425" s="4"/>
      <c r="K425" s="9">
        <v>2.6440000000000001</v>
      </c>
      <c r="L425" s="9">
        <v>0.76270000000000004</v>
      </c>
      <c r="M425" s="8">
        <v>5.354E-4</v>
      </c>
      <c r="N425" s="4"/>
      <c r="O425" s="9">
        <v>1.9104000000000001</v>
      </c>
      <c r="P425" s="8">
        <v>1.122E-4</v>
      </c>
      <c r="Q425" s="6">
        <v>0.2064</v>
      </c>
      <c r="R425" s="6">
        <v>37.369999999999997</v>
      </c>
      <c r="S425" s="9">
        <v>6.6868590697674396E-2</v>
      </c>
      <c r="T425" s="9">
        <v>1</v>
      </c>
    </row>
    <row r="426" spans="1:20">
      <c r="A426" s="5">
        <v>16</v>
      </c>
      <c r="B426" s="5" t="s">
        <v>357</v>
      </c>
      <c r="C426" s="5" t="s">
        <v>537</v>
      </c>
      <c r="D426" s="5">
        <v>70701994</v>
      </c>
      <c r="E426" s="19">
        <v>0.34420000000000001</v>
      </c>
      <c r="F426" s="5" t="s">
        <v>19</v>
      </c>
      <c r="G426" s="7">
        <v>1.853</v>
      </c>
      <c r="H426" s="7">
        <v>0.67430000000000001</v>
      </c>
      <c r="I426" s="8">
        <v>6.0210000000000003E-3</v>
      </c>
      <c r="J426" s="4"/>
      <c r="K426" s="9">
        <v>2.077</v>
      </c>
      <c r="L426" s="9">
        <v>0.77480000000000004</v>
      </c>
      <c r="M426" s="8">
        <v>7.3889999999999997E-3</v>
      </c>
      <c r="N426" s="4"/>
      <c r="O426" s="9">
        <v>1.9495</v>
      </c>
      <c r="P426" s="8">
        <v>1.2669999999999999E-4</v>
      </c>
      <c r="Q426" s="6">
        <v>0.82740000000000002</v>
      </c>
      <c r="R426" s="6">
        <v>0</v>
      </c>
      <c r="S426" s="9">
        <v>7.2154242222222206E-2</v>
      </c>
      <c r="T426" s="9">
        <v>1</v>
      </c>
    </row>
    <row r="427" spans="1:20">
      <c r="A427" s="5">
        <v>16</v>
      </c>
      <c r="B427" s="5" t="s">
        <v>358</v>
      </c>
      <c r="C427" s="5" t="s">
        <v>537</v>
      </c>
      <c r="D427" s="5">
        <v>70703942</v>
      </c>
      <c r="E427" s="19">
        <v>0.34420000000000001</v>
      </c>
      <c r="F427" s="5" t="s">
        <v>13</v>
      </c>
      <c r="G427" s="7">
        <v>1.853</v>
      </c>
      <c r="H427" s="7">
        <v>0.67430000000000001</v>
      </c>
      <c r="I427" s="8">
        <v>6.0210000000000003E-3</v>
      </c>
      <c r="J427" s="4"/>
      <c r="K427" s="9">
        <v>2.077</v>
      </c>
      <c r="L427" s="9">
        <v>0.77480000000000004</v>
      </c>
      <c r="M427" s="8">
        <v>7.3889999999999997E-3</v>
      </c>
      <c r="N427" s="4"/>
      <c r="O427" s="9">
        <v>1.9495</v>
      </c>
      <c r="P427" s="8">
        <v>1.2669999999999999E-4</v>
      </c>
      <c r="Q427" s="6">
        <v>0.82740000000000002</v>
      </c>
      <c r="R427" s="6">
        <v>0</v>
      </c>
      <c r="S427" s="9">
        <v>7.2154242222222206E-2</v>
      </c>
      <c r="T427" s="9">
        <v>1</v>
      </c>
    </row>
    <row r="428" spans="1:20">
      <c r="A428" s="5">
        <v>18</v>
      </c>
      <c r="B428" s="5" t="s">
        <v>66</v>
      </c>
      <c r="C428" s="5" t="s">
        <v>538</v>
      </c>
      <c r="D428" s="5">
        <v>59698270</v>
      </c>
      <c r="E428" s="19">
        <v>0.3503</v>
      </c>
      <c r="F428" s="5" t="s">
        <v>15</v>
      </c>
      <c r="G428" s="7">
        <v>2.145</v>
      </c>
      <c r="H428" s="7">
        <v>0.64939999999999998</v>
      </c>
      <c r="I428" s="8">
        <v>9.6409999999999996E-4</v>
      </c>
      <c r="J428" s="4"/>
      <c r="K428" s="9">
        <v>1.4830000000000001</v>
      </c>
      <c r="L428" s="9">
        <v>0.75509999999999999</v>
      </c>
      <c r="M428" s="8">
        <v>4.9680000000000002E-2</v>
      </c>
      <c r="N428" s="4"/>
      <c r="O428" s="9">
        <v>1.8634999999999999</v>
      </c>
      <c r="P428" s="8">
        <v>1.538E-4</v>
      </c>
      <c r="Q428" s="6">
        <v>0.50619999999999998</v>
      </c>
      <c r="R428" s="6">
        <v>0</v>
      </c>
      <c r="S428" s="9">
        <v>8.3860268085106396E-2</v>
      </c>
      <c r="T428" s="9">
        <v>1</v>
      </c>
    </row>
    <row r="429" spans="1:20">
      <c r="A429" s="5">
        <v>18</v>
      </c>
      <c r="B429" s="5" t="s">
        <v>67</v>
      </c>
      <c r="C429" s="5" t="s">
        <v>538</v>
      </c>
      <c r="D429" s="5">
        <v>59700202</v>
      </c>
      <c r="E429" s="19">
        <v>0.35039999999999999</v>
      </c>
      <c r="F429" s="5" t="s">
        <v>11</v>
      </c>
      <c r="G429" s="7">
        <v>2.145</v>
      </c>
      <c r="H429" s="7">
        <v>0.64939999999999998</v>
      </c>
      <c r="I429" s="8">
        <v>9.6409999999999996E-4</v>
      </c>
      <c r="J429" s="4"/>
      <c r="K429" s="9">
        <v>1.4830000000000001</v>
      </c>
      <c r="L429" s="9">
        <v>0.75509999999999999</v>
      </c>
      <c r="M429" s="8">
        <v>4.9680000000000002E-2</v>
      </c>
      <c r="N429" s="4"/>
      <c r="O429" s="9">
        <v>1.8634999999999999</v>
      </c>
      <c r="P429" s="8">
        <v>1.538E-4</v>
      </c>
      <c r="Q429" s="6">
        <v>0.50619999999999998</v>
      </c>
      <c r="R429" s="6">
        <v>0</v>
      </c>
      <c r="S429" s="9">
        <v>8.3860268085106396E-2</v>
      </c>
      <c r="T429" s="9">
        <v>1</v>
      </c>
    </row>
    <row r="430" spans="1:20">
      <c r="A430" s="5">
        <v>11</v>
      </c>
      <c r="B430" s="5" t="s">
        <v>364</v>
      </c>
      <c r="C430" s="5" t="s">
        <v>556</v>
      </c>
      <c r="D430" s="5">
        <v>74559330</v>
      </c>
      <c r="E430" s="19">
        <v>0.43030000000000002</v>
      </c>
      <c r="F430" s="5" t="s">
        <v>19</v>
      </c>
      <c r="G430" s="7">
        <v>1.9410000000000001</v>
      </c>
      <c r="H430" s="7">
        <v>0.66359999999999997</v>
      </c>
      <c r="I430" s="8">
        <v>3.4710000000000001E-3</v>
      </c>
      <c r="J430" s="4"/>
      <c r="K430" s="9">
        <v>1.865</v>
      </c>
      <c r="L430" s="9">
        <v>0.78459999999999996</v>
      </c>
      <c r="M430" s="8">
        <v>1.753E-2</v>
      </c>
      <c r="N430" s="4"/>
      <c r="O430" s="9">
        <v>1.9093</v>
      </c>
      <c r="P430" s="8">
        <v>1.6440000000000001E-4</v>
      </c>
      <c r="Q430" s="6">
        <v>0.94099999999999995</v>
      </c>
      <c r="R430" s="6">
        <v>0</v>
      </c>
      <c r="S430" s="9">
        <v>8.7336815999999998E-2</v>
      </c>
      <c r="T430" s="9">
        <v>1</v>
      </c>
    </row>
    <row r="431" spans="1:20">
      <c r="A431" s="5">
        <v>16</v>
      </c>
      <c r="B431" s="5" t="s">
        <v>352</v>
      </c>
      <c r="C431" s="5" t="s">
        <v>537</v>
      </c>
      <c r="D431" s="5">
        <v>70758620</v>
      </c>
      <c r="E431" s="19">
        <v>0.34610000000000002</v>
      </c>
      <c r="F431" s="5" t="s">
        <v>19</v>
      </c>
      <c r="G431" s="7">
        <v>1.476</v>
      </c>
      <c r="H431" s="7">
        <v>0.64549999999999996</v>
      </c>
      <c r="I431" s="8">
        <v>2.2270000000000002E-2</v>
      </c>
      <c r="J431" s="4"/>
      <c r="K431" s="9">
        <v>2.3250000000000002</v>
      </c>
      <c r="L431" s="9">
        <v>0.74860000000000004</v>
      </c>
      <c r="M431" s="8">
        <v>1.9120000000000001E-3</v>
      </c>
      <c r="N431" s="4"/>
      <c r="O431" s="9">
        <v>1.8381000000000001</v>
      </c>
      <c r="P431" s="8">
        <v>1.7000000000000001E-4</v>
      </c>
      <c r="Q431" s="6">
        <v>0.39040000000000002</v>
      </c>
      <c r="R431" s="6">
        <v>0</v>
      </c>
      <c r="S431" s="9">
        <v>8.7336815999999998E-2</v>
      </c>
      <c r="T431" s="9">
        <v>1</v>
      </c>
    </row>
    <row r="432" spans="1:20">
      <c r="A432" s="5">
        <v>18</v>
      </c>
      <c r="B432" s="5" t="s">
        <v>83</v>
      </c>
      <c r="C432" s="5" t="s">
        <v>538</v>
      </c>
      <c r="D432" s="5">
        <v>59700216</v>
      </c>
      <c r="E432" s="19">
        <v>0.35510000000000003</v>
      </c>
      <c r="F432" s="5" t="s">
        <v>15</v>
      </c>
      <c r="G432" s="7">
        <v>2.0459999999999998</v>
      </c>
      <c r="H432" s="7">
        <v>0.65300000000000002</v>
      </c>
      <c r="I432" s="8">
        <v>1.7489999999999999E-3</v>
      </c>
      <c r="J432" s="4"/>
      <c r="K432" s="9">
        <v>1.6140000000000001</v>
      </c>
      <c r="L432" s="9">
        <v>0.76080000000000003</v>
      </c>
      <c r="M432" s="8">
        <v>3.3939999999999998E-2</v>
      </c>
      <c r="N432" s="4"/>
      <c r="O432" s="9">
        <v>1.8627</v>
      </c>
      <c r="P432" s="8">
        <v>1.7039999999999999E-4</v>
      </c>
      <c r="Q432" s="6">
        <v>0.66659999999999997</v>
      </c>
      <c r="R432" s="6">
        <v>0</v>
      </c>
      <c r="S432" s="9">
        <v>8.7336815999999998E-2</v>
      </c>
      <c r="T432" s="9">
        <v>1</v>
      </c>
    </row>
    <row r="433" spans="1:20">
      <c r="A433" s="5">
        <v>11</v>
      </c>
      <c r="B433" s="5" t="s">
        <v>356</v>
      </c>
      <c r="C433" s="5" t="s">
        <v>539</v>
      </c>
      <c r="D433" s="5">
        <v>6712052</v>
      </c>
      <c r="E433" s="19">
        <v>0.23630000000000001</v>
      </c>
      <c r="F433" s="5" t="s">
        <v>19</v>
      </c>
      <c r="G433" s="7">
        <v>-1.847</v>
      </c>
      <c r="H433" s="7">
        <v>0.73699999999999999</v>
      </c>
      <c r="I433" s="8">
        <v>1.225E-2</v>
      </c>
      <c r="J433" s="4"/>
      <c r="K433" s="9">
        <v>-2.3490000000000002</v>
      </c>
      <c r="L433" s="9">
        <v>0.86709999999999998</v>
      </c>
      <c r="M433" s="8">
        <v>6.7999999999999996E-3</v>
      </c>
      <c r="N433" s="4"/>
      <c r="O433" s="9">
        <v>-2.0575999999999999</v>
      </c>
      <c r="P433" s="8">
        <v>2.4830000000000002E-4</v>
      </c>
      <c r="Q433" s="6">
        <v>0.65910000000000002</v>
      </c>
      <c r="R433" s="6">
        <v>0</v>
      </c>
      <c r="S433" s="9">
        <v>0.124768315686275</v>
      </c>
      <c r="T433" s="9">
        <v>1</v>
      </c>
    </row>
    <row r="434" spans="1:20">
      <c r="A434" s="5">
        <v>7</v>
      </c>
      <c r="B434" s="5" t="s">
        <v>386</v>
      </c>
      <c r="C434" s="5" t="s">
        <v>540</v>
      </c>
      <c r="D434" s="5">
        <v>107025683</v>
      </c>
      <c r="E434" s="19">
        <v>0.25669999999999998</v>
      </c>
      <c r="F434" s="5" t="s">
        <v>15</v>
      </c>
      <c r="G434" s="7">
        <v>2.089</v>
      </c>
      <c r="H434" s="7">
        <v>0.71099999999999997</v>
      </c>
      <c r="I434" s="8">
        <v>3.3319999999999999E-3</v>
      </c>
      <c r="J434" s="4"/>
      <c r="K434" s="9">
        <v>1.7569999999999999</v>
      </c>
      <c r="L434" s="9">
        <v>0.82509999999999994</v>
      </c>
      <c r="M434" s="8">
        <v>3.3349999999999998E-2</v>
      </c>
      <c r="N434" s="4"/>
      <c r="O434" s="9">
        <v>1.9475</v>
      </c>
      <c r="P434" s="8">
        <v>2.9940000000000001E-4</v>
      </c>
      <c r="Q434" s="6">
        <v>0.76049999999999995</v>
      </c>
      <c r="R434" s="6">
        <v>0</v>
      </c>
      <c r="S434" s="9">
        <v>0.14270442407407399</v>
      </c>
      <c r="T434" s="9">
        <v>1</v>
      </c>
    </row>
    <row r="435" spans="1:20">
      <c r="A435" s="5">
        <v>7</v>
      </c>
      <c r="B435" s="5" t="s">
        <v>366</v>
      </c>
      <c r="C435" s="5" t="s">
        <v>540</v>
      </c>
      <c r="D435" s="5">
        <v>106992905</v>
      </c>
      <c r="E435" s="19">
        <v>0.25700000000000001</v>
      </c>
      <c r="F435" s="5" t="s">
        <v>11</v>
      </c>
      <c r="G435" s="7">
        <v>1.962</v>
      </c>
      <c r="H435" s="7">
        <v>0.71060000000000001</v>
      </c>
      <c r="I435" s="8">
        <v>5.8009999999999997E-3</v>
      </c>
      <c r="J435" s="4"/>
      <c r="K435" s="9">
        <v>1.8779999999999999</v>
      </c>
      <c r="L435" s="9">
        <v>0.82279999999999998</v>
      </c>
      <c r="M435" s="8">
        <v>2.256E-2</v>
      </c>
      <c r="N435" s="4"/>
      <c r="O435" s="9">
        <v>1.9260999999999999</v>
      </c>
      <c r="P435" s="8">
        <v>3.4170000000000001E-4</v>
      </c>
      <c r="Q435" s="6">
        <v>0.93840000000000001</v>
      </c>
      <c r="R435" s="6">
        <v>0</v>
      </c>
      <c r="S435" s="9">
        <v>0.14939280655737699</v>
      </c>
      <c r="T435" s="9">
        <v>1</v>
      </c>
    </row>
    <row r="436" spans="1:20">
      <c r="A436" s="5">
        <v>7</v>
      </c>
      <c r="B436" s="5" t="s">
        <v>373</v>
      </c>
      <c r="C436" s="5" t="s">
        <v>540</v>
      </c>
      <c r="D436" s="5">
        <v>106922679</v>
      </c>
      <c r="E436" s="19">
        <v>0.25650000000000001</v>
      </c>
      <c r="F436" s="5" t="s">
        <v>13</v>
      </c>
      <c r="G436" s="7">
        <v>2.0169999999999999</v>
      </c>
      <c r="H436" s="7">
        <v>0.70979999999999999</v>
      </c>
      <c r="I436" s="8">
        <v>4.5180000000000003E-3</v>
      </c>
      <c r="J436" s="4"/>
      <c r="K436" s="9">
        <v>1.7989999999999999</v>
      </c>
      <c r="L436" s="9">
        <v>0.82430000000000003</v>
      </c>
      <c r="M436" s="8">
        <v>2.9149999999999999E-2</v>
      </c>
      <c r="N436" s="4"/>
      <c r="O436" s="9">
        <v>1.9241999999999999</v>
      </c>
      <c r="P436" s="8">
        <v>3.4699999999999998E-4</v>
      </c>
      <c r="Q436" s="6">
        <v>0.84119999999999995</v>
      </c>
      <c r="R436" s="6">
        <v>0</v>
      </c>
      <c r="S436" s="9">
        <v>0.14939280655737699</v>
      </c>
      <c r="T436" s="9">
        <v>1</v>
      </c>
    </row>
    <row r="437" spans="1:20">
      <c r="A437" s="5">
        <v>7</v>
      </c>
      <c r="B437" s="5" t="s">
        <v>379</v>
      </c>
      <c r="C437" s="5" t="s">
        <v>540</v>
      </c>
      <c r="D437" s="5">
        <v>106922848</v>
      </c>
      <c r="E437" s="19">
        <v>0.25640000000000002</v>
      </c>
      <c r="F437" s="5" t="s">
        <v>15</v>
      </c>
      <c r="G437" s="7">
        <v>2.0390000000000001</v>
      </c>
      <c r="H437" s="7">
        <v>0.70989999999999998</v>
      </c>
      <c r="I437" s="8">
        <v>4.1019999999999997E-3</v>
      </c>
      <c r="J437" s="4"/>
      <c r="K437" s="9">
        <v>1.764</v>
      </c>
      <c r="L437" s="9">
        <v>0.82379999999999998</v>
      </c>
      <c r="M437" s="8">
        <v>3.2370000000000003E-2</v>
      </c>
      <c r="N437" s="4"/>
      <c r="O437" s="9">
        <v>1.9218</v>
      </c>
      <c r="P437" s="8">
        <v>3.5199999999999999E-4</v>
      </c>
      <c r="Q437" s="6">
        <v>0.8004</v>
      </c>
      <c r="R437" s="6">
        <v>0</v>
      </c>
      <c r="S437" s="9">
        <v>0.14939280655737699</v>
      </c>
      <c r="T437" s="9">
        <v>1</v>
      </c>
    </row>
    <row r="438" spans="1:20">
      <c r="A438" s="5">
        <v>11</v>
      </c>
      <c r="B438" s="5" t="s">
        <v>355</v>
      </c>
      <c r="C438" s="5" t="s">
        <v>556</v>
      </c>
      <c r="D438" s="5">
        <v>6840202</v>
      </c>
      <c r="E438" s="19">
        <v>0.1734</v>
      </c>
      <c r="F438" s="5" t="s">
        <v>11</v>
      </c>
      <c r="G438" s="7">
        <v>-1.901</v>
      </c>
      <c r="H438" s="7">
        <v>0.81679999999999997</v>
      </c>
      <c r="I438" s="8">
        <v>2.0039999999999999E-2</v>
      </c>
      <c r="J438" s="4"/>
      <c r="K438" s="9">
        <v>-2.6339999999999999</v>
      </c>
      <c r="L438" s="9">
        <v>0.95709999999999995</v>
      </c>
      <c r="M438" s="8">
        <v>5.9659999999999999E-3</v>
      </c>
      <c r="N438" s="4"/>
      <c r="O438" s="9">
        <v>-2.2099000000000002</v>
      </c>
      <c r="P438" s="8">
        <v>3.7530000000000002E-4</v>
      </c>
      <c r="Q438" s="6">
        <v>0.56020000000000003</v>
      </c>
      <c r="R438" s="6">
        <v>0</v>
      </c>
      <c r="S438" s="9">
        <v>0.15512601774193499</v>
      </c>
      <c r="T438" s="9">
        <v>1</v>
      </c>
    </row>
    <row r="439" spans="1:20">
      <c r="A439" s="5">
        <v>11</v>
      </c>
      <c r="B439" s="5" t="s">
        <v>374</v>
      </c>
      <c r="C439" s="5" t="s">
        <v>556</v>
      </c>
      <c r="D439" s="5">
        <v>82843293</v>
      </c>
      <c r="E439" s="19">
        <v>0.28599999999999998</v>
      </c>
      <c r="F439" s="5" t="s">
        <v>15</v>
      </c>
      <c r="G439" s="7">
        <v>-1.851</v>
      </c>
      <c r="H439" s="7">
        <v>0.67290000000000005</v>
      </c>
      <c r="I439" s="8">
        <v>5.9760000000000004E-3</v>
      </c>
      <c r="J439" s="4"/>
      <c r="K439" s="9">
        <v>-1.734</v>
      </c>
      <c r="L439" s="9">
        <v>0.79790000000000005</v>
      </c>
      <c r="M439" s="8">
        <v>2.981E-2</v>
      </c>
      <c r="N439" s="4"/>
      <c r="O439" s="9">
        <v>-1.8024</v>
      </c>
      <c r="P439" s="8">
        <v>4.5859999999999998E-4</v>
      </c>
      <c r="Q439" s="6">
        <v>0.91069999999999995</v>
      </c>
      <c r="R439" s="6">
        <v>0</v>
      </c>
      <c r="S439" s="9">
        <v>0.178068821212121</v>
      </c>
      <c r="T439" s="9">
        <v>1</v>
      </c>
    </row>
    <row r="440" spans="1:20">
      <c r="A440" s="5">
        <v>11</v>
      </c>
      <c r="B440" s="5" t="s">
        <v>354</v>
      </c>
      <c r="C440" s="5" t="s">
        <v>556</v>
      </c>
      <c r="D440" s="5">
        <v>6773354</v>
      </c>
      <c r="E440" s="19">
        <v>0.16819999999999999</v>
      </c>
      <c r="F440" s="5" t="s">
        <v>11</v>
      </c>
      <c r="G440" s="7">
        <v>-1.7909999999999999</v>
      </c>
      <c r="H440" s="7">
        <v>0.83620000000000005</v>
      </c>
      <c r="I440" s="8">
        <v>3.2239999999999998E-2</v>
      </c>
      <c r="J440" s="4"/>
      <c r="K440" s="9">
        <v>-2.8029999999999999</v>
      </c>
      <c r="L440" s="9">
        <v>0.97670000000000001</v>
      </c>
      <c r="M440" s="8">
        <v>4.1380000000000002E-3</v>
      </c>
      <c r="N440" s="4"/>
      <c r="O440" s="9">
        <v>-2.2189999999999999</v>
      </c>
      <c r="P440" s="8">
        <v>4.7679999999999999E-4</v>
      </c>
      <c r="Q440" s="6">
        <v>0.43120000000000003</v>
      </c>
      <c r="R440" s="6">
        <v>0</v>
      </c>
      <c r="S440" s="9">
        <v>0.182372441791045</v>
      </c>
      <c r="T440" s="9">
        <v>1</v>
      </c>
    </row>
    <row r="441" spans="1:20">
      <c r="A441" s="5">
        <v>7</v>
      </c>
      <c r="B441" s="5" t="s">
        <v>370</v>
      </c>
      <c r="C441" s="5" t="s">
        <v>556</v>
      </c>
      <c r="D441" s="5">
        <v>106792482</v>
      </c>
      <c r="E441" s="19">
        <v>0.25380000000000003</v>
      </c>
      <c r="F441" s="5" t="s">
        <v>19</v>
      </c>
      <c r="G441" s="7">
        <v>1.925</v>
      </c>
      <c r="H441" s="7">
        <v>0.71009999999999995</v>
      </c>
      <c r="I441" s="8">
        <v>6.7409999999999996E-3</v>
      </c>
      <c r="J441" s="4"/>
      <c r="K441" s="9">
        <v>1.8009999999999999</v>
      </c>
      <c r="L441" s="9">
        <v>0.81940000000000002</v>
      </c>
      <c r="M441" s="8">
        <v>2.8070000000000001E-2</v>
      </c>
      <c r="N441" s="4"/>
      <c r="O441" s="9">
        <v>1.8717999999999999</v>
      </c>
      <c r="P441" s="8">
        <v>4.8650000000000001E-4</v>
      </c>
      <c r="Q441" s="6">
        <v>0.90900000000000003</v>
      </c>
      <c r="R441" s="6">
        <v>0</v>
      </c>
      <c r="S441" s="9">
        <v>0.18334611029411799</v>
      </c>
      <c r="T441" s="9">
        <v>1</v>
      </c>
    </row>
    <row r="442" spans="1:20">
      <c r="A442" s="5">
        <v>11</v>
      </c>
      <c r="B442" s="5" t="s">
        <v>363</v>
      </c>
      <c r="C442" s="5" t="s">
        <v>539</v>
      </c>
      <c r="D442" s="5">
        <v>6712218</v>
      </c>
      <c r="E442" s="19">
        <v>0.20349999999999999</v>
      </c>
      <c r="F442" s="5" t="s">
        <v>15</v>
      </c>
      <c r="G442" s="7">
        <v>-1.927</v>
      </c>
      <c r="H442" s="7">
        <v>0.78200000000000003</v>
      </c>
      <c r="I442" s="8">
        <v>1.376E-2</v>
      </c>
      <c r="J442" s="4"/>
      <c r="K442" s="9">
        <v>-2.177</v>
      </c>
      <c r="L442" s="9">
        <v>0.91259999999999997</v>
      </c>
      <c r="M442" s="8">
        <v>1.7129999999999999E-2</v>
      </c>
      <c r="N442" s="4"/>
      <c r="O442" s="9">
        <v>-2.0327999999999999</v>
      </c>
      <c r="P442" s="8">
        <v>6.1850000000000002E-4</v>
      </c>
      <c r="Q442" s="6">
        <v>0.83520000000000005</v>
      </c>
      <c r="R442" s="6">
        <v>0</v>
      </c>
      <c r="S442" s="9">
        <v>0.22971448550724599</v>
      </c>
      <c r="T442" s="9">
        <v>1</v>
      </c>
    </row>
    <row r="443" spans="1:20">
      <c r="A443" s="5">
        <v>7</v>
      </c>
      <c r="B443" s="5" t="s">
        <v>369</v>
      </c>
      <c r="C443" s="5" t="s">
        <v>556</v>
      </c>
      <c r="D443" s="5">
        <v>106634728</v>
      </c>
      <c r="E443" s="19">
        <v>0.24460000000000001</v>
      </c>
      <c r="F443" s="5" t="s">
        <v>13</v>
      </c>
      <c r="G443" s="7">
        <v>1.778</v>
      </c>
      <c r="H443" s="7">
        <v>0.73319999999999996</v>
      </c>
      <c r="I443" s="8">
        <v>1.5339999999999999E-2</v>
      </c>
      <c r="J443" s="4"/>
      <c r="K443" s="9">
        <v>1.88</v>
      </c>
      <c r="L443" s="9">
        <v>0.84670000000000001</v>
      </c>
      <c r="M443" s="8">
        <v>2.6499999999999999E-2</v>
      </c>
      <c r="N443" s="4"/>
      <c r="O443" s="9">
        <v>1.8217000000000001</v>
      </c>
      <c r="P443" s="8">
        <v>1.0139999999999999E-3</v>
      </c>
      <c r="Q443" s="6">
        <v>0.9274</v>
      </c>
      <c r="R443" s="6">
        <v>0</v>
      </c>
      <c r="S443" s="9">
        <v>0.34495290789473698</v>
      </c>
      <c r="T443" s="9">
        <v>1</v>
      </c>
    </row>
    <row r="444" spans="1:20">
      <c r="A444" s="5">
        <v>7</v>
      </c>
      <c r="B444" s="5" t="s">
        <v>375</v>
      </c>
      <c r="C444" s="5" t="s">
        <v>556</v>
      </c>
      <c r="D444" s="5">
        <v>106608252</v>
      </c>
      <c r="E444" s="19">
        <v>0.2445</v>
      </c>
      <c r="F444" s="5" t="s">
        <v>11</v>
      </c>
      <c r="G444" s="7">
        <v>1.7490000000000001</v>
      </c>
      <c r="H444" s="7">
        <v>0.73319999999999996</v>
      </c>
      <c r="I444" s="8">
        <v>1.7100000000000001E-2</v>
      </c>
      <c r="J444" s="4"/>
      <c r="K444" s="9">
        <v>1.837</v>
      </c>
      <c r="L444" s="9">
        <v>0.84650000000000003</v>
      </c>
      <c r="M444" s="8">
        <v>3.0040000000000001E-2</v>
      </c>
      <c r="N444" s="4"/>
      <c r="O444" s="9">
        <v>1.7867</v>
      </c>
      <c r="P444" s="8">
        <v>1.2650000000000001E-3</v>
      </c>
      <c r="Q444" s="6">
        <v>0.93740000000000001</v>
      </c>
      <c r="R444" s="6">
        <v>0</v>
      </c>
      <c r="S444" s="9">
        <v>0.42101499999999997</v>
      </c>
      <c r="T444" s="9">
        <v>1</v>
      </c>
    </row>
    <row r="445" spans="1:20">
      <c r="A445" s="5">
        <v>11</v>
      </c>
      <c r="B445" s="5" t="s">
        <v>76</v>
      </c>
      <c r="C445" s="5" t="s">
        <v>519</v>
      </c>
      <c r="D445" s="5">
        <v>61327958</v>
      </c>
      <c r="E445" s="19">
        <v>0.31909999999999999</v>
      </c>
      <c r="F445" s="5" t="s">
        <v>11</v>
      </c>
      <c r="G445" s="7">
        <v>-1.2829999999999999</v>
      </c>
      <c r="H445" s="7">
        <v>0.64949999999999997</v>
      </c>
      <c r="I445" s="8">
        <v>4.829E-2</v>
      </c>
      <c r="J445" s="4"/>
      <c r="K445" s="9">
        <v>-1.98</v>
      </c>
      <c r="L445" s="9">
        <v>0.78039999999999998</v>
      </c>
      <c r="M445" s="8">
        <v>1.1209999999999999E-2</v>
      </c>
      <c r="N445" s="4"/>
      <c r="O445" s="9">
        <v>-1.5682</v>
      </c>
      <c r="P445" s="8">
        <v>1.6819999999999999E-3</v>
      </c>
      <c r="Q445" s="6">
        <v>0.4924</v>
      </c>
      <c r="R445" s="6">
        <v>0</v>
      </c>
      <c r="S445" s="9">
        <v>0.49545533333333303</v>
      </c>
      <c r="T445" s="9">
        <v>1</v>
      </c>
    </row>
    <row r="446" spans="1:20">
      <c r="A446" s="5">
        <v>1</v>
      </c>
      <c r="B446" s="5" t="s">
        <v>409</v>
      </c>
      <c r="C446" s="5" t="s">
        <v>556</v>
      </c>
      <c r="D446" s="5">
        <v>62407646</v>
      </c>
      <c r="E446" s="19">
        <v>0.41589999999999999</v>
      </c>
      <c r="F446" s="5" t="s">
        <v>13</v>
      </c>
      <c r="G446" s="7">
        <v>1.478</v>
      </c>
      <c r="H446" s="7">
        <v>0.61460000000000004</v>
      </c>
      <c r="I446" s="8">
        <v>1.6240000000000001E-2</v>
      </c>
      <c r="J446" s="4"/>
      <c r="K446" s="9">
        <v>1.43</v>
      </c>
      <c r="L446" s="9">
        <v>0.72640000000000005</v>
      </c>
      <c r="M446" s="8">
        <v>4.9029999999999997E-2</v>
      </c>
      <c r="N446" s="4"/>
      <c r="O446" s="9">
        <v>1.458</v>
      </c>
      <c r="P446" s="8">
        <v>1.887E-3</v>
      </c>
      <c r="Q446" s="6">
        <v>0.95979999999999999</v>
      </c>
      <c r="R446" s="6">
        <v>0</v>
      </c>
      <c r="S446" s="9">
        <v>0.51955116037735805</v>
      </c>
      <c r="T446" s="9">
        <v>1</v>
      </c>
    </row>
    <row r="447" spans="1:20">
      <c r="A447" s="5">
        <v>11</v>
      </c>
      <c r="B447" s="5" t="s">
        <v>372</v>
      </c>
      <c r="C447" s="5" t="s">
        <v>539</v>
      </c>
      <c r="D447" s="5">
        <v>6706159</v>
      </c>
      <c r="E447" s="19">
        <v>0.2374</v>
      </c>
      <c r="F447" s="5" t="s">
        <v>19</v>
      </c>
      <c r="G447" s="7">
        <v>-1.5980000000000001</v>
      </c>
      <c r="H447" s="7">
        <v>0.73089999999999999</v>
      </c>
      <c r="I447" s="8">
        <v>2.8910000000000002E-2</v>
      </c>
      <c r="J447" s="4"/>
      <c r="K447" s="9">
        <v>-1.865</v>
      </c>
      <c r="L447" s="9">
        <v>0.85199999999999998</v>
      </c>
      <c r="M447" s="8">
        <v>2.8709999999999999E-2</v>
      </c>
      <c r="N447" s="4"/>
      <c r="O447" s="9">
        <v>-1.7112000000000001</v>
      </c>
      <c r="P447" s="8">
        <v>2.0379999999999999E-3</v>
      </c>
      <c r="Q447" s="6">
        <v>0.81200000000000006</v>
      </c>
      <c r="R447" s="6">
        <v>0</v>
      </c>
      <c r="S447" s="9">
        <v>0.51955116037735805</v>
      </c>
      <c r="T447" s="9">
        <v>1</v>
      </c>
    </row>
    <row r="448" spans="1:20">
      <c r="A448" s="5">
        <v>8</v>
      </c>
      <c r="B448" s="5" t="s">
        <v>368</v>
      </c>
      <c r="C448" s="5" t="s">
        <v>556</v>
      </c>
      <c r="D448" s="5">
        <v>24277970</v>
      </c>
      <c r="E448" s="19">
        <v>0.33339999999999997</v>
      </c>
      <c r="F448" s="5" t="s">
        <v>11</v>
      </c>
      <c r="G448" s="7">
        <v>-1.4690000000000001</v>
      </c>
      <c r="H448" s="7">
        <v>0.6905</v>
      </c>
      <c r="I448" s="8">
        <v>3.347E-2</v>
      </c>
      <c r="J448" s="4"/>
      <c r="K448" s="9">
        <v>-1.8129999999999999</v>
      </c>
      <c r="L448" s="9">
        <v>0.80610000000000004</v>
      </c>
      <c r="M448" s="8">
        <v>2.46E-2</v>
      </c>
      <c r="N448" s="4"/>
      <c r="O448" s="9">
        <v>-1.6146</v>
      </c>
      <c r="P448" s="8">
        <v>2.078E-3</v>
      </c>
      <c r="Q448" s="6">
        <v>0.74590000000000001</v>
      </c>
      <c r="R448" s="6">
        <v>0</v>
      </c>
      <c r="S448" s="9">
        <v>0.51955116037735805</v>
      </c>
      <c r="T448" s="9">
        <v>1</v>
      </c>
    </row>
    <row r="449" spans="1:20">
      <c r="A449" s="5">
        <v>9</v>
      </c>
      <c r="B449" s="5" t="s">
        <v>362</v>
      </c>
      <c r="C449" s="5" t="s">
        <v>556</v>
      </c>
      <c r="D449" s="5">
        <v>126659962</v>
      </c>
      <c r="E449" s="19">
        <v>0.35610000000000003</v>
      </c>
      <c r="F449" s="5" t="s">
        <v>13</v>
      </c>
      <c r="G449" s="7">
        <v>1.2789999999999999</v>
      </c>
      <c r="H449" s="7">
        <v>0.63900000000000001</v>
      </c>
      <c r="I449" s="8">
        <v>4.5409999999999999E-2</v>
      </c>
      <c r="J449" s="4"/>
      <c r="K449" s="9">
        <v>1.8120000000000001</v>
      </c>
      <c r="L449" s="9">
        <v>0.75570000000000004</v>
      </c>
      <c r="M449" s="8">
        <v>1.653E-2</v>
      </c>
      <c r="N449" s="4"/>
      <c r="O449" s="9">
        <v>1.5012000000000001</v>
      </c>
      <c r="P449" s="8">
        <v>2.0939999999999999E-3</v>
      </c>
      <c r="Q449" s="6">
        <v>0.59019999999999995</v>
      </c>
      <c r="R449" s="6">
        <v>0</v>
      </c>
      <c r="S449" s="9">
        <v>0.51955116037735805</v>
      </c>
      <c r="T449" s="9">
        <v>1</v>
      </c>
    </row>
    <row r="450" spans="1:20">
      <c r="A450" s="5">
        <v>12</v>
      </c>
      <c r="B450" s="5" t="s">
        <v>410</v>
      </c>
      <c r="C450" s="5" t="s">
        <v>556</v>
      </c>
      <c r="D450" s="5">
        <v>8981935</v>
      </c>
      <c r="E450" s="19">
        <v>2.726E-2</v>
      </c>
      <c r="F450" s="5" t="s">
        <v>15</v>
      </c>
      <c r="G450" s="7">
        <v>-4.6020000000000003</v>
      </c>
      <c r="H450" s="7">
        <v>1.9450000000000001</v>
      </c>
      <c r="I450" s="8">
        <v>1.806E-2</v>
      </c>
      <c r="J450" s="4"/>
      <c r="K450" s="9">
        <v>-4.2240000000000002</v>
      </c>
      <c r="L450" s="9">
        <v>2.1520000000000001</v>
      </c>
      <c r="M450" s="8">
        <v>4.9799999999999997E-2</v>
      </c>
      <c r="N450" s="4"/>
      <c r="O450" s="9">
        <v>-4.4320000000000004</v>
      </c>
      <c r="P450" s="8">
        <v>2.1299999999999999E-3</v>
      </c>
      <c r="Q450" s="6">
        <v>0.89629999999999999</v>
      </c>
      <c r="R450" s="6">
        <v>0</v>
      </c>
      <c r="S450" s="9">
        <v>0.51955116037735805</v>
      </c>
      <c r="T450" s="9">
        <v>1</v>
      </c>
    </row>
    <row r="451" spans="1:20">
      <c r="A451" s="5">
        <v>7</v>
      </c>
      <c r="B451" s="5" t="s">
        <v>384</v>
      </c>
      <c r="C451" s="5" t="s">
        <v>541</v>
      </c>
      <c r="D451" s="5">
        <v>133862578</v>
      </c>
      <c r="E451" s="19">
        <v>0.1603</v>
      </c>
      <c r="F451" s="5" t="s">
        <v>13</v>
      </c>
      <c r="G451" s="7">
        <v>1.88</v>
      </c>
      <c r="H451" s="7">
        <v>0.84730000000000005</v>
      </c>
      <c r="I451" s="8">
        <v>2.6589999999999999E-2</v>
      </c>
      <c r="J451" s="4"/>
      <c r="K451" s="9">
        <v>2.149</v>
      </c>
      <c r="L451" s="9">
        <v>1.008</v>
      </c>
      <c r="M451" s="8">
        <v>3.3169999999999998E-2</v>
      </c>
      <c r="N451" s="4"/>
      <c r="O451" s="9">
        <v>1.9914000000000001</v>
      </c>
      <c r="P451" s="8">
        <v>2.1389999999999998E-3</v>
      </c>
      <c r="Q451" s="6">
        <v>0.83809999999999996</v>
      </c>
      <c r="R451" s="6">
        <v>0</v>
      </c>
      <c r="S451" s="9">
        <v>0.51955116037735805</v>
      </c>
      <c r="T451" s="9">
        <v>1</v>
      </c>
    </row>
    <row r="452" spans="1:20">
      <c r="A452" s="5">
        <v>7</v>
      </c>
      <c r="B452" s="5" t="s">
        <v>385</v>
      </c>
      <c r="C452" s="5" t="s">
        <v>541</v>
      </c>
      <c r="D452" s="5">
        <v>133863151</v>
      </c>
      <c r="E452" s="19">
        <v>0.1603</v>
      </c>
      <c r="F452" s="5" t="s">
        <v>11</v>
      </c>
      <c r="G452" s="7">
        <v>1.88</v>
      </c>
      <c r="H452" s="7">
        <v>0.84730000000000005</v>
      </c>
      <c r="I452" s="8">
        <v>2.6589999999999999E-2</v>
      </c>
      <c r="J452" s="4"/>
      <c r="K452" s="9">
        <v>2.149</v>
      </c>
      <c r="L452" s="9">
        <v>1.008</v>
      </c>
      <c r="M452" s="8">
        <v>3.3169999999999998E-2</v>
      </c>
      <c r="N452" s="4"/>
      <c r="O452" s="9">
        <v>1.9914000000000001</v>
      </c>
      <c r="P452" s="8">
        <v>2.1389999999999998E-3</v>
      </c>
      <c r="Q452" s="6">
        <v>0.83809999999999996</v>
      </c>
      <c r="R452" s="6">
        <v>0</v>
      </c>
      <c r="S452" s="9">
        <v>0.51955116037735805</v>
      </c>
      <c r="T452" s="9">
        <v>1</v>
      </c>
    </row>
    <row r="453" spans="1:20">
      <c r="A453" s="5">
        <v>14</v>
      </c>
      <c r="B453" s="5" t="s">
        <v>31</v>
      </c>
      <c r="C453" s="5" t="s">
        <v>556</v>
      </c>
      <c r="D453" s="5">
        <v>102953386</v>
      </c>
      <c r="E453" s="19">
        <v>0.1082</v>
      </c>
      <c r="F453" s="5" t="s">
        <v>15</v>
      </c>
      <c r="G453" s="7">
        <v>2.1539999999999999</v>
      </c>
      <c r="H453" s="7">
        <v>1.0149999999999999</v>
      </c>
      <c r="I453" s="8">
        <v>3.4000000000000002E-2</v>
      </c>
      <c r="J453" s="4"/>
      <c r="K453" s="9">
        <v>2.4060000000000001</v>
      </c>
      <c r="L453" s="9">
        <v>1.1459999999999999</v>
      </c>
      <c r="M453" s="8">
        <v>3.5889999999999998E-2</v>
      </c>
      <c r="N453" s="4"/>
      <c r="O453" s="9">
        <v>2.2648000000000001</v>
      </c>
      <c r="P453" s="8">
        <v>2.8760000000000001E-3</v>
      </c>
      <c r="Q453" s="6">
        <v>0.86919999999999997</v>
      </c>
      <c r="R453" s="6">
        <v>0</v>
      </c>
      <c r="S453" s="9">
        <v>0.56973649275362304</v>
      </c>
      <c r="T453" s="9">
        <v>1</v>
      </c>
    </row>
    <row r="454" spans="1:20">
      <c r="A454" s="5">
        <v>3</v>
      </c>
      <c r="B454" s="5" t="s">
        <v>82</v>
      </c>
      <c r="C454" s="5" t="s">
        <v>556</v>
      </c>
      <c r="D454" s="5">
        <v>16282047</v>
      </c>
      <c r="E454" s="19">
        <v>0.47660000000000002</v>
      </c>
      <c r="F454" s="5" t="s">
        <v>15</v>
      </c>
      <c r="G454" s="7">
        <v>-1.238</v>
      </c>
      <c r="H454" s="7">
        <v>0.61470000000000002</v>
      </c>
      <c r="I454" s="8">
        <v>4.4130000000000003E-2</v>
      </c>
      <c r="J454" s="4"/>
      <c r="K454" s="9">
        <v>-1.591</v>
      </c>
      <c r="L454" s="9">
        <v>0.7147</v>
      </c>
      <c r="M454" s="8">
        <v>2.6089999999999999E-2</v>
      </c>
      <c r="N454" s="4"/>
      <c r="O454" s="9">
        <v>-1.3880999999999999</v>
      </c>
      <c r="P454" s="8">
        <v>2.8969999999999998E-3</v>
      </c>
      <c r="Q454" s="6">
        <v>0.70809999999999995</v>
      </c>
      <c r="R454" s="6">
        <v>0</v>
      </c>
      <c r="S454" s="9">
        <v>0.56973649275362304</v>
      </c>
      <c r="T454" s="9">
        <v>1</v>
      </c>
    </row>
    <row r="455" spans="1:20">
      <c r="A455" s="5">
        <v>14</v>
      </c>
      <c r="B455" s="5" t="s">
        <v>33</v>
      </c>
      <c r="C455" s="5" t="s">
        <v>556</v>
      </c>
      <c r="D455" s="5">
        <v>102986711</v>
      </c>
      <c r="E455" s="19">
        <v>0.1082</v>
      </c>
      <c r="F455" s="5" t="s">
        <v>13</v>
      </c>
      <c r="G455" s="7">
        <v>2.097</v>
      </c>
      <c r="H455" s="7">
        <v>1.014</v>
      </c>
      <c r="I455" s="8">
        <v>3.8710000000000001E-2</v>
      </c>
      <c r="J455" s="4"/>
      <c r="K455" s="9">
        <v>2.4510000000000001</v>
      </c>
      <c r="L455" s="9">
        <v>1.145</v>
      </c>
      <c r="M455" s="8">
        <v>3.243E-2</v>
      </c>
      <c r="N455" s="4"/>
      <c r="O455" s="9">
        <v>2.2526000000000002</v>
      </c>
      <c r="P455" s="8">
        <v>3.003E-3</v>
      </c>
      <c r="Q455" s="6">
        <v>0.81699999999999995</v>
      </c>
      <c r="R455" s="6">
        <v>0</v>
      </c>
      <c r="S455" s="9">
        <v>0.56973649275362304</v>
      </c>
      <c r="T455" s="9">
        <v>1</v>
      </c>
    </row>
    <row r="456" spans="1:20">
      <c r="A456" s="5">
        <v>11</v>
      </c>
      <c r="B456" s="5" t="s">
        <v>371</v>
      </c>
      <c r="C456" s="5" t="s">
        <v>539</v>
      </c>
      <c r="D456" s="5">
        <v>6693321</v>
      </c>
      <c r="E456" s="19">
        <v>0.21110000000000001</v>
      </c>
      <c r="F456" s="5" t="s">
        <v>11</v>
      </c>
      <c r="G456" s="7">
        <v>-1.544</v>
      </c>
      <c r="H456" s="7">
        <v>0.7651</v>
      </c>
      <c r="I456" s="8">
        <v>4.3639999999999998E-2</v>
      </c>
      <c r="J456" s="4"/>
      <c r="K456" s="9">
        <v>-1.946</v>
      </c>
      <c r="L456" s="9">
        <v>0.88600000000000001</v>
      </c>
      <c r="M456" s="8">
        <v>2.8150000000000001E-2</v>
      </c>
      <c r="N456" s="4"/>
      <c r="O456" s="9">
        <v>-1.7157</v>
      </c>
      <c r="P456" s="8">
        <v>3.0479999999999999E-3</v>
      </c>
      <c r="Q456" s="6">
        <v>0.73129999999999995</v>
      </c>
      <c r="R456" s="6">
        <v>0</v>
      </c>
      <c r="S456" s="9">
        <v>0.56973649275362304</v>
      </c>
      <c r="T456" s="9">
        <v>1</v>
      </c>
    </row>
    <row r="457" spans="1:20">
      <c r="A457" s="5">
        <v>3</v>
      </c>
      <c r="B457" s="5" t="s">
        <v>81</v>
      </c>
      <c r="C457" s="5" t="s">
        <v>556</v>
      </c>
      <c r="D457" s="5">
        <v>16303360</v>
      </c>
      <c r="E457" s="19">
        <v>0.48070000000000002</v>
      </c>
      <c r="F457" s="5" t="s">
        <v>11</v>
      </c>
      <c r="G457" s="7">
        <v>-1.25</v>
      </c>
      <c r="H457" s="7">
        <v>0.61350000000000005</v>
      </c>
      <c r="I457" s="8">
        <v>4.1669999999999999E-2</v>
      </c>
      <c r="J457" s="4"/>
      <c r="K457" s="9">
        <v>-1.474</v>
      </c>
      <c r="L457" s="9">
        <v>0.71799999999999997</v>
      </c>
      <c r="M457" s="8">
        <v>4.0099999999999997E-2</v>
      </c>
      <c r="N457" s="4"/>
      <c r="O457" s="9">
        <v>-1.3445</v>
      </c>
      <c r="P457" s="8">
        <v>3.9439999999999996E-3</v>
      </c>
      <c r="Q457" s="6">
        <v>0.8125</v>
      </c>
      <c r="R457" s="6">
        <v>0</v>
      </c>
      <c r="S457" s="9">
        <v>0.62406870400000003</v>
      </c>
      <c r="T457" s="9">
        <v>1</v>
      </c>
    </row>
    <row r="458" spans="1:20">
      <c r="A458" s="5">
        <v>16</v>
      </c>
      <c r="B458" s="5" t="s">
        <v>408</v>
      </c>
      <c r="C458" s="5" t="s">
        <v>556</v>
      </c>
      <c r="D458" s="5">
        <v>11310016</v>
      </c>
      <c r="E458" s="19">
        <v>0.22550000000000001</v>
      </c>
      <c r="F458" s="5" t="s">
        <v>15</v>
      </c>
      <c r="G458" s="7">
        <v>-1.54</v>
      </c>
      <c r="H458" s="7">
        <v>0.74619999999999997</v>
      </c>
      <c r="I458" s="8">
        <v>3.916E-2</v>
      </c>
      <c r="J458" s="4"/>
      <c r="K458" s="9">
        <v>-1.698</v>
      </c>
      <c r="L458" s="9">
        <v>0.86099999999999999</v>
      </c>
      <c r="M458" s="8">
        <v>4.8649999999999999E-2</v>
      </c>
      <c r="N458" s="4"/>
      <c r="O458" s="9">
        <v>-1.6077999999999999</v>
      </c>
      <c r="P458" s="8">
        <v>4.3559999999999996E-3</v>
      </c>
      <c r="Q458" s="6">
        <v>0.88970000000000005</v>
      </c>
      <c r="R458" s="6">
        <v>0</v>
      </c>
      <c r="S458" s="9">
        <v>0.62406870400000003</v>
      </c>
      <c r="T458" s="9">
        <v>1</v>
      </c>
    </row>
    <row r="459" spans="1:20">
      <c r="A459" s="21" t="s">
        <v>573</v>
      </c>
      <c r="B459" s="21"/>
      <c r="C459" s="21"/>
      <c r="D459" s="21"/>
      <c r="E459" s="21"/>
      <c r="F459" s="21"/>
      <c r="G459" s="21"/>
      <c r="H459" s="21"/>
      <c r="I459" s="21"/>
      <c r="J459" s="21"/>
      <c r="K459" s="21"/>
      <c r="L459" s="21"/>
      <c r="M459" s="21"/>
      <c r="N459" s="21"/>
      <c r="O459" s="21"/>
      <c r="P459" s="21"/>
      <c r="Q459" s="21"/>
      <c r="R459" s="21"/>
      <c r="S459" s="21"/>
      <c r="T459" s="21"/>
    </row>
    <row r="460" spans="1:20">
      <c r="A460" s="18">
        <v>8</v>
      </c>
      <c r="B460" s="18" t="s">
        <v>331</v>
      </c>
      <c r="C460" s="18" t="s">
        <v>531</v>
      </c>
      <c r="D460" s="18">
        <v>19864713</v>
      </c>
      <c r="E460" s="22">
        <v>0.1179</v>
      </c>
      <c r="F460" s="18" t="s">
        <v>19</v>
      </c>
      <c r="G460" s="23">
        <v>-6.5279999999999996</v>
      </c>
      <c r="H460" s="23">
        <v>1.4570000000000001</v>
      </c>
      <c r="I460" s="24">
        <v>7.7740000000000004E-6</v>
      </c>
      <c r="J460" s="25"/>
      <c r="K460" s="26">
        <v>-5.8040000000000003</v>
      </c>
      <c r="L460" s="26">
        <v>1.528</v>
      </c>
      <c r="M460" s="24">
        <v>1.4990000000000001E-4</v>
      </c>
      <c r="N460" s="25"/>
      <c r="O460" s="26">
        <v>-6.1832000000000003</v>
      </c>
      <c r="P460" s="24">
        <v>4.5219999999999999E-9</v>
      </c>
      <c r="Q460" s="27">
        <v>0.73170000000000002</v>
      </c>
      <c r="R460" s="27">
        <v>0</v>
      </c>
      <c r="S460" s="24">
        <v>6.0496906999999999E-5</v>
      </c>
      <c r="T460" s="24">
        <v>1.15844596E-4</v>
      </c>
    </row>
    <row r="461" spans="1:20">
      <c r="A461" s="18">
        <v>11</v>
      </c>
      <c r="B461" s="18" t="s">
        <v>326</v>
      </c>
      <c r="C461" s="18" t="s">
        <v>556</v>
      </c>
      <c r="D461" s="18">
        <v>116167789</v>
      </c>
      <c r="E461" s="22">
        <v>0.27150000000000002</v>
      </c>
      <c r="F461" s="18" t="s">
        <v>19</v>
      </c>
      <c r="G461" s="23">
        <v>5.5919999999999996</v>
      </c>
      <c r="H461" s="23">
        <v>1.151</v>
      </c>
      <c r="I461" s="24">
        <v>1.249E-6</v>
      </c>
      <c r="J461" s="25"/>
      <c r="K461" s="26">
        <v>4.2930000000000001</v>
      </c>
      <c r="L461" s="26">
        <v>1.2789999999999999</v>
      </c>
      <c r="M461" s="24">
        <v>8.0420000000000003E-4</v>
      </c>
      <c r="N461" s="25"/>
      <c r="O461" s="26">
        <v>5.0106999999999999</v>
      </c>
      <c r="P461" s="24">
        <v>4.7230000000000003E-9</v>
      </c>
      <c r="Q461" s="27">
        <v>0.45029999999999998</v>
      </c>
      <c r="R461" s="27">
        <v>0</v>
      </c>
      <c r="S461" s="24">
        <v>6.0496906999999999E-5</v>
      </c>
      <c r="T461" s="24">
        <v>1.20993814E-4</v>
      </c>
    </row>
    <row r="462" spans="1:20">
      <c r="A462" s="5">
        <v>2</v>
      </c>
      <c r="B462" s="5" t="s">
        <v>487</v>
      </c>
      <c r="C462" s="5" t="s">
        <v>556</v>
      </c>
      <c r="D462" s="5">
        <v>46884228</v>
      </c>
      <c r="E462" s="19">
        <v>0.38719999999999999</v>
      </c>
      <c r="F462" s="5" t="s">
        <v>11</v>
      </c>
      <c r="G462" s="7">
        <v>3.024</v>
      </c>
      <c r="H462" s="7">
        <v>0.95830000000000004</v>
      </c>
      <c r="I462" s="8">
        <v>1.6169999999999999E-3</v>
      </c>
      <c r="J462" s="4"/>
      <c r="K462" s="9">
        <v>2.9820000000000002</v>
      </c>
      <c r="L462" s="9">
        <v>1.042</v>
      </c>
      <c r="M462" s="8">
        <v>4.241E-3</v>
      </c>
      <c r="N462" s="4"/>
      <c r="O462" s="9">
        <v>3.0047999999999999</v>
      </c>
      <c r="P462" s="8">
        <v>2.0449999999999999E-5</v>
      </c>
      <c r="Q462" s="6">
        <v>0.97629999999999995</v>
      </c>
      <c r="R462" s="6">
        <v>0</v>
      </c>
      <c r="S462" s="9">
        <v>0.17462936666666701</v>
      </c>
      <c r="T462" s="9">
        <v>0.52388809999999997</v>
      </c>
    </row>
    <row r="463" spans="1:20">
      <c r="A463" s="5">
        <v>7</v>
      </c>
      <c r="B463" s="5" t="s">
        <v>488</v>
      </c>
      <c r="C463" s="5" t="s">
        <v>547</v>
      </c>
      <c r="D463" s="5">
        <v>1171420</v>
      </c>
      <c r="E463" s="19">
        <v>0.45679999999999998</v>
      </c>
      <c r="F463" s="5" t="s">
        <v>15</v>
      </c>
      <c r="G463" s="7">
        <v>3.2949999999999999</v>
      </c>
      <c r="H463" s="7">
        <v>0.94079999999999997</v>
      </c>
      <c r="I463" s="8">
        <v>4.684E-4</v>
      </c>
      <c r="J463" s="4"/>
      <c r="K463" s="9">
        <v>2.3849999999999998</v>
      </c>
      <c r="L463" s="9">
        <v>1.036</v>
      </c>
      <c r="M463" s="8">
        <v>2.1430000000000001E-2</v>
      </c>
      <c r="N463" s="4"/>
      <c r="O463" s="9">
        <v>2.8837000000000002</v>
      </c>
      <c r="P463" s="8">
        <v>3.4659999999999997E-5</v>
      </c>
      <c r="Q463" s="6">
        <v>0.51549999999999996</v>
      </c>
      <c r="R463" s="6">
        <v>0</v>
      </c>
      <c r="S463" s="9">
        <v>0.176977683333333</v>
      </c>
      <c r="T463" s="9">
        <v>0.88791987999999999</v>
      </c>
    </row>
    <row r="464" spans="1:20">
      <c r="A464" s="5">
        <v>7</v>
      </c>
      <c r="B464" s="5" t="s">
        <v>489</v>
      </c>
      <c r="C464" s="5" t="s">
        <v>547</v>
      </c>
      <c r="D464" s="5">
        <v>1170821</v>
      </c>
      <c r="E464" s="19">
        <v>0.45650000000000002</v>
      </c>
      <c r="F464" s="5" t="s">
        <v>11</v>
      </c>
      <c r="G464" s="7">
        <v>3.3130000000000002</v>
      </c>
      <c r="H464" s="7">
        <v>0.94069999999999998</v>
      </c>
      <c r="I464" s="8">
        <v>4.3570000000000002E-4</v>
      </c>
      <c r="J464" s="4"/>
      <c r="K464" s="9">
        <v>2.3530000000000002</v>
      </c>
      <c r="L464" s="9">
        <v>1.0349999999999999</v>
      </c>
      <c r="M464" s="8">
        <v>2.3130000000000001E-2</v>
      </c>
      <c r="N464" s="4"/>
      <c r="O464" s="9">
        <v>2.8786999999999998</v>
      </c>
      <c r="P464" s="8">
        <v>3.5450000000000001E-5</v>
      </c>
      <c r="Q464" s="6">
        <v>0.49249999999999999</v>
      </c>
      <c r="R464" s="6">
        <v>0</v>
      </c>
      <c r="S464" s="9">
        <v>0.176977683333333</v>
      </c>
      <c r="T464" s="9">
        <v>0.90815809999999997</v>
      </c>
    </row>
    <row r="465" spans="1:20">
      <c r="A465" s="5">
        <v>8</v>
      </c>
      <c r="B465" s="5" t="s">
        <v>330</v>
      </c>
      <c r="C465" s="5" t="s">
        <v>531</v>
      </c>
      <c r="D465" s="5">
        <v>19896590</v>
      </c>
      <c r="E465" s="19">
        <v>0.2089</v>
      </c>
      <c r="F465" s="5" t="s">
        <v>13</v>
      </c>
      <c r="G465" s="7">
        <v>-2.931</v>
      </c>
      <c r="H465" s="7">
        <v>1.135</v>
      </c>
      <c r="I465" s="8">
        <v>9.835E-3</v>
      </c>
      <c r="J465" s="4"/>
      <c r="K465" s="9">
        <v>-3.9780000000000002</v>
      </c>
      <c r="L465" s="9">
        <v>1.226</v>
      </c>
      <c r="M465" s="8">
        <v>1.1950000000000001E-3</v>
      </c>
      <c r="N465" s="4"/>
      <c r="O465" s="9">
        <v>-3.4142000000000001</v>
      </c>
      <c r="P465" s="8">
        <v>4.1449999999999998E-5</v>
      </c>
      <c r="Q465" s="6">
        <v>0.53090000000000004</v>
      </c>
      <c r="R465" s="6">
        <v>0</v>
      </c>
      <c r="S465" s="9">
        <v>0.176977683333333</v>
      </c>
      <c r="T465" s="9">
        <v>1</v>
      </c>
    </row>
    <row r="466" spans="1:20">
      <c r="A466" s="5">
        <v>8</v>
      </c>
      <c r="B466" s="5" t="s">
        <v>328</v>
      </c>
      <c r="C466" s="5" t="s">
        <v>531</v>
      </c>
      <c r="D466" s="5">
        <v>19913956</v>
      </c>
      <c r="E466" s="19">
        <v>0.2084</v>
      </c>
      <c r="F466" s="5" t="s">
        <v>15</v>
      </c>
      <c r="G466" s="7">
        <v>-2.8140000000000001</v>
      </c>
      <c r="H466" s="7">
        <v>1.1339999999999999</v>
      </c>
      <c r="I466" s="8">
        <v>1.315E-2</v>
      </c>
      <c r="J466" s="4"/>
      <c r="K466" s="9">
        <v>-4.0490000000000004</v>
      </c>
      <c r="L466" s="9">
        <v>1.228</v>
      </c>
      <c r="M466" s="8">
        <v>9.8970000000000004E-4</v>
      </c>
      <c r="N466" s="4"/>
      <c r="O466" s="9">
        <v>-3.3824000000000001</v>
      </c>
      <c r="P466" s="8">
        <v>4.9070000000000003E-5</v>
      </c>
      <c r="Q466" s="6">
        <v>0.46</v>
      </c>
      <c r="R466" s="6">
        <v>0</v>
      </c>
      <c r="S466" s="9">
        <v>0.17958218000000001</v>
      </c>
      <c r="T466" s="9">
        <v>1</v>
      </c>
    </row>
    <row r="467" spans="1:20">
      <c r="A467" s="5">
        <v>8</v>
      </c>
      <c r="B467" s="5" t="s">
        <v>329</v>
      </c>
      <c r="C467" s="5" t="s">
        <v>531</v>
      </c>
      <c r="D467" s="5">
        <v>19912570</v>
      </c>
      <c r="E467" s="19">
        <v>0.2082</v>
      </c>
      <c r="F467" s="5" t="s">
        <v>19</v>
      </c>
      <c r="G467" s="7">
        <v>-2.746</v>
      </c>
      <c r="H467" s="7">
        <v>1.1359999999999999</v>
      </c>
      <c r="I467" s="8">
        <v>1.5720000000000001E-2</v>
      </c>
      <c r="J467" s="4"/>
      <c r="K467" s="9">
        <v>-3.9649999999999999</v>
      </c>
      <c r="L467" s="9">
        <v>1.228</v>
      </c>
      <c r="M467" s="8">
        <v>1.256E-3</v>
      </c>
      <c r="N467" s="4"/>
      <c r="O467" s="9">
        <v>-3.3081</v>
      </c>
      <c r="P467" s="8">
        <v>7.2769999999999996E-5</v>
      </c>
      <c r="Q467" s="6">
        <v>0.4662</v>
      </c>
      <c r="R467" s="6">
        <v>0</v>
      </c>
      <c r="S467" s="9">
        <v>0.2330277325</v>
      </c>
      <c r="T467" s="9">
        <v>1</v>
      </c>
    </row>
    <row r="468" spans="1:20">
      <c r="A468" s="5">
        <v>7</v>
      </c>
      <c r="B468" s="5" t="s">
        <v>443</v>
      </c>
      <c r="C468" s="5" t="s">
        <v>556</v>
      </c>
      <c r="D468" s="5">
        <v>1118239</v>
      </c>
      <c r="E468" s="19">
        <v>0.48880000000000001</v>
      </c>
      <c r="F468" s="5" t="s">
        <v>11</v>
      </c>
      <c r="G468" s="7">
        <v>-3.1539999999999999</v>
      </c>
      <c r="H468" s="7">
        <v>0.93410000000000004</v>
      </c>
      <c r="I468" s="8">
        <v>7.4310000000000001E-4</v>
      </c>
      <c r="J468" s="4"/>
      <c r="K468" s="9">
        <v>-2.1760000000000002</v>
      </c>
      <c r="L468" s="9">
        <v>1.034</v>
      </c>
      <c r="M468" s="8">
        <v>3.5499999999999997E-2</v>
      </c>
      <c r="N468" s="4"/>
      <c r="O468" s="9">
        <v>-2.7145000000000001</v>
      </c>
      <c r="P468" s="8">
        <v>8.9939999999999996E-5</v>
      </c>
      <c r="Q468" s="6">
        <v>0.48280000000000001</v>
      </c>
      <c r="R468" s="6">
        <v>0</v>
      </c>
      <c r="S468" s="9">
        <v>0.25600921333333299</v>
      </c>
      <c r="T468" s="9">
        <v>1</v>
      </c>
    </row>
    <row r="469" spans="1:20">
      <c r="A469" s="5">
        <v>6</v>
      </c>
      <c r="B469" s="5" t="s">
        <v>486</v>
      </c>
      <c r="C469" s="5" t="s">
        <v>548</v>
      </c>
      <c r="D469" s="5">
        <v>30806520</v>
      </c>
      <c r="E469" s="19">
        <v>0.26040000000000002</v>
      </c>
      <c r="F469" s="5" t="s">
        <v>13</v>
      </c>
      <c r="G469" s="7">
        <v>2.8450000000000002</v>
      </c>
      <c r="H469" s="7">
        <v>1.046</v>
      </c>
      <c r="I469" s="8">
        <v>6.5789999999999998E-3</v>
      </c>
      <c r="J469" s="4"/>
      <c r="K469" s="9">
        <v>2.762</v>
      </c>
      <c r="L469" s="9">
        <v>1.153</v>
      </c>
      <c r="M469" s="8">
        <v>1.668E-2</v>
      </c>
      <c r="N469" s="4"/>
      <c r="O469" s="9">
        <v>2.8075000000000001</v>
      </c>
      <c r="P469" s="8">
        <v>2.901E-4</v>
      </c>
      <c r="Q469" s="6">
        <v>0.95750000000000002</v>
      </c>
      <c r="R469" s="6">
        <v>0</v>
      </c>
      <c r="S469" s="9">
        <v>0.482728513333333</v>
      </c>
      <c r="T469" s="9">
        <v>1</v>
      </c>
    </row>
    <row r="470" spans="1:20">
      <c r="A470" s="5">
        <v>6</v>
      </c>
      <c r="B470" s="5" t="s">
        <v>425</v>
      </c>
      <c r="C470" s="5" t="s">
        <v>545</v>
      </c>
      <c r="D470" s="5">
        <v>30334283</v>
      </c>
      <c r="E470" s="19">
        <v>0.48049999999999998</v>
      </c>
      <c r="F470" s="5" t="s">
        <v>11</v>
      </c>
      <c r="G470" s="7">
        <v>2.4420000000000002</v>
      </c>
      <c r="H470" s="7">
        <v>0.93420000000000003</v>
      </c>
      <c r="I470" s="8">
        <v>8.9870000000000002E-3</v>
      </c>
      <c r="J470" s="4"/>
      <c r="K470" s="9">
        <v>2.5409999999999999</v>
      </c>
      <c r="L470" s="9">
        <v>1.036</v>
      </c>
      <c r="M470" s="8">
        <v>1.426E-2</v>
      </c>
      <c r="N470" s="4"/>
      <c r="O470" s="9">
        <v>2.4864000000000002</v>
      </c>
      <c r="P470" s="8">
        <v>3.3859999999999999E-4</v>
      </c>
      <c r="Q470" s="6">
        <v>0.94340000000000002</v>
      </c>
      <c r="R470" s="6">
        <v>0</v>
      </c>
      <c r="S470" s="9">
        <v>0.482728513333333</v>
      </c>
      <c r="T470" s="9">
        <v>1</v>
      </c>
    </row>
    <row r="471" spans="1:20">
      <c r="A471" s="5">
        <v>19</v>
      </c>
      <c r="B471" s="5" t="s">
        <v>456</v>
      </c>
      <c r="C471" s="5" t="s">
        <v>549</v>
      </c>
      <c r="D471" s="5">
        <v>44623906</v>
      </c>
      <c r="E471" s="19">
        <v>0.46970000000000001</v>
      </c>
      <c r="F471" s="5" t="s">
        <v>15</v>
      </c>
      <c r="G471" s="7">
        <v>-2.3889999999999998</v>
      </c>
      <c r="H471" s="7">
        <v>0.93589999999999995</v>
      </c>
      <c r="I471" s="8">
        <v>1.074E-2</v>
      </c>
      <c r="J471" s="4"/>
      <c r="K471" s="9">
        <v>-2.5739999999999998</v>
      </c>
      <c r="L471" s="9">
        <v>1.0309999999999999</v>
      </c>
      <c r="M471" s="8">
        <v>1.265E-2</v>
      </c>
      <c r="N471" s="4"/>
      <c r="O471" s="9">
        <v>-2.4725999999999999</v>
      </c>
      <c r="P471" s="8">
        <v>3.5960000000000001E-4</v>
      </c>
      <c r="Q471" s="6">
        <v>0.89429999999999998</v>
      </c>
      <c r="R471" s="6">
        <v>0</v>
      </c>
      <c r="S471" s="9">
        <v>0.482728513333333</v>
      </c>
      <c r="T471" s="9">
        <v>1</v>
      </c>
    </row>
    <row r="472" spans="1:20">
      <c r="A472" s="5">
        <v>19</v>
      </c>
      <c r="B472" s="5" t="s">
        <v>451</v>
      </c>
      <c r="C472" s="5" t="s">
        <v>549</v>
      </c>
      <c r="D472" s="5">
        <v>44628533</v>
      </c>
      <c r="E472" s="19">
        <v>0.4672</v>
      </c>
      <c r="F472" s="5" t="s">
        <v>19</v>
      </c>
      <c r="G472" s="7">
        <v>-2.5099999999999998</v>
      </c>
      <c r="H472" s="7">
        <v>0.94879999999999998</v>
      </c>
      <c r="I472" s="8">
        <v>8.2030000000000002E-3</v>
      </c>
      <c r="J472" s="4"/>
      <c r="K472" s="9">
        <v>-2.4910000000000001</v>
      </c>
      <c r="L472" s="9">
        <v>1.05</v>
      </c>
      <c r="M472" s="8">
        <v>1.772E-2</v>
      </c>
      <c r="N472" s="4"/>
      <c r="O472" s="9">
        <v>-2.5015000000000001</v>
      </c>
      <c r="P472" s="8">
        <v>3.8029999999999997E-4</v>
      </c>
      <c r="Q472" s="6">
        <v>0.98929999999999996</v>
      </c>
      <c r="R472" s="6">
        <v>0</v>
      </c>
      <c r="S472" s="9">
        <v>0.482728513333333</v>
      </c>
      <c r="T472" s="9">
        <v>1</v>
      </c>
    </row>
    <row r="473" spans="1:20">
      <c r="A473" s="5">
        <v>19</v>
      </c>
      <c r="B473" s="5" t="s">
        <v>464</v>
      </c>
      <c r="C473" s="5" t="s">
        <v>549</v>
      </c>
      <c r="D473" s="5">
        <v>44622899</v>
      </c>
      <c r="E473" s="19">
        <v>0.47099999999999997</v>
      </c>
      <c r="F473" s="5" t="s">
        <v>19</v>
      </c>
      <c r="G473" s="7">
        <v>-2.2759999999999998</v>
      </c>
      <c r="H473" s="7">
        <v>0.93230000000000002</v>
      </c>
      <c r="I473" s="8">
        <v>1.47E-2</v>
      </c>
      <c r="J473" s="4"/>
      <c r="K473" s="9">
        <v>-2.6360000000000001</v>
      </c>
      <c r="L473" s="9">
        <v>1.028</v>
      </c>
      <c r="M473" s="8">
        <v>1.038E-2</v>
      </c>
      <c r="N473" s="4"/>
      <c r="O473" s="9">
        <v>-2.4384999999999999</v>
      </c>
      <c r="P473" s="8">
        <v>4.1409999999999998E-4</v>
      </c>
      <c r="Q473" s="6">
        <v>0.79530000000000001</v>
      </c>
      <c r="R473" s="6">
        <v>0</v>
      </c>
      <c r="S473" s="9">
        <v>0.482728513333333</v>
      </c>
      <c r="T473" s="9">
        <v>1</v>
      </c>
    </row>
    <row r="474" spans="1:20">
      <c r="A474" s="5">
        <v>6</v>
      </c>
      <c r="B474" s="5" t="s">
        <v>482</v>
      </c>
      <c r="C474" s="5" t="s">
        <v>545</v>
      </c>
      <c r="D474" s="5">
        <v>30382440</v>
      </c>
      <c r="E474" s="19">
        <v>0.49509999999999998</v>
      </c>
      <c r="F474" s="5" t="s">
        <v>11</v>
      </c>
      <c r="G474" s="7">
        <v>2.6040000000000001</v>
      </c>
      <c r="H474" s="7">
        <v>0.94530000000000003</v>
      </c>
      <c r="I474" s="8">
        <v>5.9129999999999999E-3</v>
      </c>
      <c r="J474" s="4"/>
      <c r="K474" s="9">
        <v>2.319</v>
      </c>
      <c r="L474" s="9">
        <v>1.0569999999999999</v>
      </c>
      <c r="M474" s="8">
        <v>2.8389999999999999E-2</v>
      </c>
      <c r="N474" s="4"/>
      <c r="O474" s="9">
        <v>2.4773000000000001</v>
      </c>
      <c r="P474" s="8">
        <v>4.3829999999999997E-4</v>
      </c>
      <c r="Q474" s="6">
        <v>0.8407</v>
      </c>
      <c r="R474" s="6">
        <v>0</v>
      </c>
      <c r="S474" s="9">
        <v>0.482728513333333</v>
      </c>
      <c r="T474" s="9">
        <v>1</v>
      </c>
    </row>
    <row r="475" spans="1:20">
      <c r="A475" s="5">
        <v>6</v>
      </c>
      <c r="B475" s="5" t="s">
        <v>422</v>
      </c>
      <c r="C475" s="5" t="s">
        <v>545</v>
      </c>
      <c r="D475" s="5">
        <v>30388901</v>
      </c>
      <c r="E475" s="19">
        <v>0.48459999999999998</v>
      </c>
      <c r="F475" s="5" t="s">
        <v>19</v>
      </c>
      <c r="G475" s="7">
        <v>2.4089999999999998</v>
      </c>
      <c r="H475" s="7">
        <v>0.93089999999999995</v>
      </c>
      <c r="I475" s="8">
        <v>9.7079999999999996E-3</v>
      </c>
      <c r="J475" s="4"/>
      <c r="K475" s="9">
        <v>2.407</v>
      </c>
      <c r="L475" s="9">
        <v>1.0329999999999999</v>
      </c>
      <c r="M475" s="8">
        <v>1.9910000000000001E-2</v>
      </c>
      <c r="N475" s="4"/>
      <c r="O475" s="9">
        <v>2.4081000000000001</v>
      </c>
      <c r="P475" s="8">
        <v>4.9720000000000005E-4</v>
      </c>
      <c r="Q475" s="6">
        <v>0.99890000000000001</v>
      </c>
      <c r="R475" s="6">
        <v>0</v>
      </c>
      <c r="S475" s="9">
        <v>0.482728513333333</v>
      </c>
      <c r="T475" s="9">
        <v>1</v>
      </c>
    </row>
    <row r="476" spans="1:20">
      <c r="A476" s="5">
        <v>19</v>
      </c>
      <c r="B476" s="5" t="s">
        <v>454</v>
      </c>
      <c r="C476" s="5" t="s">
        <v>549</v>
      </c>
      <c r="D476" s="5">
        <v>44664103</v>
      </c>
      <c r="E476" s="19">
        <v>0.46789999999999998</v>
      </c>
      <c r="F476" s="5" t="s">
        <v>11</v>
      </c>
      <c r="G476" s="7">
        <v>-2.4</v>
      </c>
      <c r="H476" s="7">
        <v>0.9385</v>
      </c>
      <c r="I476" s="8">
        <v>1.059E-2</v>
      </c>
      <c r="J476" s="4"/>
      <c r="K476" s="9">
        <v>-2.4300000000000002</v>
      </c>
      <c r="L476" s="9">
        <v>1.032</v>
      </c>
      <c r="M476" s="8">
        <v>1.8689999999999998E-2</v>
      </c>
      <c r="N476" s="4"/>
      <c r="O476" s="9">
        <v>-2.4136000000000002</v>
      </c>
      <c r="P476" s="8">
        <v>5.0869999999999995E-4</v>
      </c>
      <c r="Q476" s="6">
        <v>0.98280000000000001</v>
      </c>
      <c r="R476" s="6">
        <v>0</v>
      </c>
      <c r="S476" s="9">
        <v>0.482728513333333</v>
      </c>
      <c r="T476" s="9">
        <v>1</v>
      </c>
    </row>
    <row r="477" spans="1:20">
      <c r="A477" s="5">
        <v>19</v>
      </c>
      <c r="B477" s="5" t="s">
        <v>455</v>
      </c>
      <c r="C477" s="5" t="s">
        <v>549</v>
      </c>
      <c r="D477" s="5">
        <v>44665943</v>
      </c>
      <c r="E477" s="19">
        <v>0.46789999999999998</v>
      </c>
      <c r="F477" s="5" t="s">
        <v>13</v>
      </c>
      <c r="G477" s="7">
        <v>-2.4</v>
      </c>
      <c r="H477" s="7">
        <v>0.9385</v>
      </c>
      <c r="I477" s="8">
        <v>1.059E-2</v>
      </c>
      <c r="J477" s="4"/>
      <c r="K477" s="9">
        <v>-2.4300000000000002</v>
      </c>
      <c r="L477" s="9">
        <v>1.032</v>
      </c>
      <c r="M477" s="8">
        <v>1.8689999999999998E-2</v>
      </c>
      <c r="N477" s="4"/>
      <c r="O477" s="9">
        <v>-2.4136000000000002</v>
      </c>
      <c r="P477" s="8">
        <v>5.0869999999999995E-4</v>
      </c>
      <c r="Q477" s="6">
        <v>0.98280000000000001</v>
      </c>
      <c r="R477" s="6">
        <v>0</v>
      </c>
      <c r="S477" s="9">
        <v>0.482728513333333</v>
      </c>
      <c r="T477" s="9">
        <v>1</v>
      </c>
    </row>
    <row r="478" spans="1:20">
      <c r="A478" s="5">
        <v>19</v>
      </c>
      <c r="B478" s="5" t="s">
        <v>441</v>
      </c>
      <c r="C478" s="5" t="s">
        <v>556</v>
      </c>
      <c r="D478" s="5">
        <v>45138861</v>
      </c>
      <c r="E478" s="19">
        <v>2.4250000000000001E-2</v>
      </c>
      <c r="F478" s="5" t="s">
        <v>11</v>
      </c>
      <c r="G478" s="7">
        <v>-8.2100000000000009</v>
      </c>
      <c r="H478" s="7">
        <v>3.1139999999999999</v>
      </c>
      <c r="I478" s="8">
        <v>8.4220000000000007E-3</v>
      </c>
      <c r="J478" s="4"/>
      <c r="K478" s="9">
        <v>-8.1050000000000004</v>
      </c>
      <c r="L478" s="9">
        <v>3.5830000000000002</v>
      </c>
      <c r="M478" s="8">
        <v>2.3779999999999999E-2</v>
      </c>
      <c r="N478" s="4"/>
      <c r="O478" s="9">
        <v>-8.1647999999999996</v>
      </c>
      <c r="P478" s="8">
        <v>5.1309999999999995E-4</v>
      </c>
      <c r="Q478" s="6">
        <v>0.98240000000000005</v>
      </c>
      <c r="R478" s="6">
        <v>0</v>
      </c>
      <c r="S478" s="9">
        <v>0.482728513333333</v>
      </c>
      <c r="T478" s="9">
        <v>1</v>
      </c>
    </row>
    <row r="479" spans="1:20">
      <c r="A479" s="5">
        <v>19</v>
      </c>
      <c r="B479" s="5" t="s">
        <v>457</v>
      </c>
      <c r="C479" s="5" t="s">
        <v>549</v>
      </c>
      <c r="D479" s="5">
        <v>44668304</v>
      </c>
      <c r="E479" s="19">
        <v>0.46800000000000003</v>
      </c>
      <c r="F479" s="5" t="s">
        <v>19</v>
      </c>
      <c r="G479" s="7">
        <v>-2.3849999999999998</v>
      </c>
      <c r="H479" s="7">
        <v>0.93889999999999996</v>
      </c>
      <c r="I479" s="8">
        <v>1.1129999999999999E-2</v>
      </c>
      <c r="J479" s="4"/>
      <c r="K479" s="9">
        <v>-2.4300000000000002</v>
      </c>
      <c r="L479" s="9">
        <v>1.032</v>
      </c>
      <c r="M479" s="8">
        <v>1.8689999999999998E-2</v>
      </c>
      <c r="N479" s="4"/>
      <c r="O479" s="9">
        <v>-2.4054000000000002</v>
      </c>
      <c r="P479" s="8">
        <v>5.3319999999999995E-4</v>
      </c>
      <c r="Q479" s="6">
        <v>0.97430000000000005</v>
      </c>
      <c r="R479" s="6">
        <v>0</v>
      </c>
      <c r="S479" s="9">
        <v>0.482728513333333</v>
      </c>
      <c r="T479" s="9">
        <v>1</v>
      </c>
    </row>
    <row r="480" spans="1:20">
      <c r="A480" s="5">
        <v>6</v>
      </c>
      <c r="B480" s="5" t="s">
        <v>423</v>
      </c>
      <c r="C480" s="5" t="s">
        <v>545</v>
      </c>
      <c r="D480" s="5">
        <v>30392354</v>
      </c>
      <c r="E480" s="19">
        <v>0.4844</v>
      </c>
      <c r="F480" s="5" t="s">
        <v>19</v>
      </c>
      <c r="G480" s="7">
        <v>2.3660000000000001</v>
      </c>
      <c r="H480" s="7">
        <v>0.93100000000000005</v>
      </c>
      <c r="I480" s="8">
        <v>1.11E-2</v>
      </c>
      <c r="J480" s="4"/>
      <c r="K480" s="9">
        <v>2.407</v>
      </c>
      <c r="L480" s="9">
        <v>1.0329999999999999</v>
      </c>
      <c r="M480" s="8">
        <v>1.9910000000000001E-2</v>
      </c>
      <c r="N480" s="4"/>
      <c r="O480" s="9">
        <v>2.3843999999999999</v>
      </c>
      <c r="P480" s="8">
        <v>5.6530000000000003E-4</v>
      </c>
      <c r="Q480" s="6">
        <v>0.97650000000000003</v>
      </c>
      <c r="R480" s="6">
        <v>0</v>
      </c>
      <c r="S480" s="9">
        <v>0.482728513333333</v>
      </c>
      <c r="T480" s="9">
        <v>1</v>
      </c>
    </row>
    <row r="481" spans="1:20">
      <c r="A481" s="5">
        <v>19</v>
      </c>
      <c r="B481" s="5" t="s">
        <v>462</v>
      </c>
      <c r="C481" s="5" t="s">
        <v>549</v>
      </c>
      <c r="D481" s="5">
        <v>44647631</v>
      </c>
      <c r="E481" s="19">
        <v>0.4667</v>
      </c>
      <c r="F481" s="5" t="s">
        <v>15</v>
      </c>
      <c r="G481" s="7">
        <v>-2.2829999999999999</v>
      </c>
      <c r="H481" s="7">
        <v>0.93740000000000001</v>
      </c>
      <c r="I481" s="8">
        <v>1.491E-2</v>
      </c>
      <c r="J481" s="4"/>
      <c r="K481" s="9">
        <v>-2.4209999999999998</v>
      </c>
      <c r="L481" s="9">
        <v>1.028</v>
      </c>
      <c r="M481" s="8">
        <v>1.856E-2</v>
      </c>
      <c r="N481" s="4"/>
      <c r="O481" s="9">
        <v>-2.3456999999999999</v>
      </c>
      <c r="P481" s="8">
        <v>7.0810000000000003E-4</v>
      </c>
      <c r="Q481" s="6">
        <v>0.92100000000000004</v>
      </c>
      <c r="R481" s="6">
        <v>0</v>
      </c>
      <c r="S481" s="9">
        <v>0.51456844827586201</v>
      </c>
      <c r="T481" s="9">
        <v>1</v>
      </c>
    </row>
    <row r="482" spans="1:20">
      <c r="A482" s="5">
        <v>19</v>
      </c>
      <c r="B482" s="5" t="s">
        <v>463</v>
      </c>
      <c r="C482" s="5" t="s">
        <v>549</v>
      </c>
      <c r="D482" s="5">
        <v>44655158</v>
      </c>
      <c r="E482" s="19">
        <v>0.4667</v>
      </c>
      <c r="F482" s="5" t="s">
        <v>15</v>
      </c>
      <c r="G482" s="7">
        <v>-2.2829999999999999</v>
      </c>
      <c r="H482" s="7">
        <v>0.9375</v>
      </c>
      <c r="I482" s="8">
        <v>1.4959999999999999E-2</v>
      </c>
      <c r="J482" s="4"/>
      <c r="K482" s="9">
        <v>-2.4209999999999998</v>
      </c>
      <c r="L482" s="9">
        <v>1.028</v>
      </c>
      <c r="M482" s="8">
        <v>1.856E-2</v>
      </c>
      <c r="N482" s="4"/>
      <c r="O482" s="9">
        <v>-2.3456999999999999</v>
      </c>
      <c r="P482" s="8">
        <v>7.0859999999999999E-4</v>
      </c>
      <c r="Q482" s="6">
        <v>0.92100000000000004</v>
      </c>
      <c r="R482" s="6">
        <v>0</v>
      </c>
      <c r="S482" s="9">
        <v>0.51456844827586201</v>
      </c>
      <c r="T482" s="9">
        <v>1</v>
      </c>
    </row>
    <row r="483" spans="1:20">
      <c r="A483" s="5">
        <v>19</v>
      </c>
      <c r="B483" s="5" t="s">
        <v>461</v>
      </c>
      <c r="C483" s="5" t="s">
        <v>549</v>
      </c>
      <c r="D483" s="5">
        <v>44611378</v>
      </c>
      <c r="E483" s="19">
        <v>0.43140000000000001</v>
      </c>
      <c r="F483" s="5" t="s">
        <v>15</v>
      </c>
      <c r="G483" s="7">
        <v>-2.2959999999999998</v>
      </c>
      <c r="H483" s="7">
        <v>1.024</v>
      </c>
      <c r="I483" s="8">
        <v>2.4989999999999998E-2</v>
      </c>
      <c r="J483" s="4"/>
      <c r="K483" s="9">
        <v>-2.84</v>
      </c>
      <c r="L483" s="9">
        <v>1.1100000000000001</v>
      </c>
      <c r="M483" s="8">
        <v>1.0540000000000001E-2</v>
      </c>
      <c r="N483" s="4"/>
      <c r="O483" s="9">
        <v>-2.5461</v>
      </c>
      <c r="P483" s="8">
        <v>7.1730000000000003E-4</v>
      </c>
      <c r="Q483" s="6">
        <v>0.71870000000000001</v>
      </c>
      <c r="R483" s="6">
        <v>0</v>
      </c>
      <c r="S483" s="9">
        <v>0.51456844827586201</v>
      </c>
      <c r="T483" s="9">
        <v>1</v>
      </c>
    </row>
    <row r="484" spans="1:20">
      <c r="A484" s="5">
        <v>11</v>
      </c>
      <c r="B484" s="5" t="s">
        <v>445</v>
      </c>
      <c r="C484" s="5" t="s">
        <v>550</v>
      </c>
      <c r="D484" s="5">
        <v>74332440</v>
      </c>
      <c r="E484" s="19">
        <v>0.16009999999999999</v>
      </c>
      <c r="F484" s="5" t="s">
        <v>13</v>
      </c>
      <c r="G484" s="7">
        <v>-2.7069999999999999</v>
      </c>
      <c r="H484" s="7">
        <v>1.26</v>
      </c>
      <c r="I484" s="8">
        <v>3.1690000000000003E-2</v>
      </c>
      <c r="J484" s="4"/>
      <c r="K484" s="9">
        <v>-3.8050000000000002</v>
      </c>
      <c r="L484" s="9">
        <v>1.4410000000000001</v>
      </c>
      <c r="M484" s="8">
        <v>8.3219999999999995E-3</v>
      </c>
      <c r="N484" s="4"/>
      <c r="O484" s="9">
        <v>-3.1827000000000001</v>
      </c>
      <c r="P484" s="8">
        <v>7.9239999999999996E-4</v>
      </c>
      <c r="Q484" s="6">
        <v>0.56620000000000004</v>
      </c>
      <c r="R484" s="6">
        <v>0</v>
      </c>
      <c r="S484" s="9">
        <v>0.51456844827586201</v>
      </c>
      <c r="T484" s="9">
        <v>1</v>
      </c>
    </row>
    <row r="485" spans="1:20">
      <c r="A485" s="5">
        <v>11</v>
      </c>
      <c r="B485" s="5" t="s">
        <v>484</v>
      </c>
      <c r="C485" s="5" t="s">
        <v>551</v>
      </c>
      <c r="D485" s="5">
        <v>44227539</v>
      </c>
      <c r="E485" s="19">
        <v>0.1825</v>
      </c>
      <c r="F485" s="5" t="s">
        <v>13</v>
      </c>
      <c r="G485" s="7">
        <v>2.6619999999999999</v>
      </c>
      <c r="H485" s="7">
        <v>1.1990000000000001</v>
      </c>
      <c r="I485" s="8">
        <v>2.6550000000000001E-2</v>
      </c>
      <c r="J485" s="4"/>
      <c r="K485" s="9">
        <v>3.407</v>
      </c>
      <c r="L485" s="9">
        <v>1.351</v>
      </c>
      <c r="M485" s="8">
        <v>1.175E-2</v>
      </c>
      <c r="N485" s="4"/>
      <c r="O485" s="9">
        <v>2.9902000000000002</v>
      </c>
      <c r="P485" s="8">
        <v>8.5459999999999996E-4</v>
      </c>
      <c r="Q485" s="6">
        <v>0.68</v>
      </c>
      <c r="R485" s="6">
        <v>0</v>
      </c>
      <c r="S485" s="9">
        <v>0.51456844827586201</v>
      </c>
      <c r="T485" s="9">
        <v>1</v>
      </c>
    </row>
    <row r="486" spans="1:20">
      <c r="A486" s="5">
        <v>11</v>
      </c>
      <c r="B486" s="5" t="s">
        <v>444</v>
      </c>
      <c r="C486" s="5" t="s">
        <v>556</v>
      </c>
      <c r="D486" s="5">
        <v>74376841</v>
      </c>
      <c r="E486" s="19">
        <v>0.157</v>
      </c>
      <c r="F486" s="5" t="s">
        <v>15</v>
      </c>
      <c r="G486" s="7">
        <v>-2.81</v>
      </c>
      <c r="H486" s="7">
        <v>1.298</v>
      </c>
      <c r="I486" s="8">
        <v>3.0509999999999999E-2</v>
      </c>
      <c r="J486" s="4"/>
      <c r="K486" s="9">
        <v>-3.843</v>
      </c>
      <c r="L486" s="9">
        <v>1.486</v>
      </c>
      <c r="M486" s="8">
        <v>9.7689999999999999E-3</v>
      </c>
      <c r="N486" s="4"/>
      <c r="O486" s="9">
        <v>-3.2570999999999999</v>
      </c>
      <c r="P486" s="8">
        <v>8.6300000000000005E-4</v>
      </c>
      <c r="Q486" s="6">
        <v>0.60060000000000002</v>
      </c>
      <c r="R486" s="6">
        <v>0</v>
      </c>
      <c r="S486" s="9">
        <v>0.51456844827586201</v>
      </c>
      <c r="T486" s="9">
        <v>1</v>
      </c>
    </row>
    <row r="487" spans="1:20">
      <c r="A487" s="5">
        <v>11</v>
      </c>
      <c r="B487" s="5" t="s">
        <v>485</v>
      </c>
      <c r="C487" s="5" t="s">
        <v>551</v>
      </c>
      <c r="D487" s="5">
        <v>44241849</v>
      </c>
      <c r="E487" s="19">
        <v>0.1807</v>
      </c>
      <c r="F487" s="5" t="s">
        <v>13</v>
      </c>
      <c r="G487" s="7">
        <v>2.8250000000000002</v>
      </c>
      <c r="H487" s="7">
        <v>1.2290000000000001</v>
      </c>
      <c r="I487" s="8">
        <v>2.155E-2</v>
      </c>
      <c r="J487" s="4"/>
      <c r="K487" s="9">
        <v>3.359</v>
      </c>
      <c r="L487" s="9">
        <v>1.3939999999999999</v>
      </c>
      <c r="M487" s="8">
        <v>1.6080000000000001E-2</v>
      </c>
      <c r="N487" s="4"/>
      <c r="O487" s="9">
        <v>3.0585</v>
      </c>
      <c r="P487" s="8">
        <v>9.075E-4</v>
      </c>
      <c r="Q487" s="6">
        <v>0.77380000000000004</v>
      </c>
      <c r="R487" s="6">
        <v>0</v>
      </c>
      <c r="S487" s="9">
        <v>0.51456844827586201</v>
      </c>
      <c r="T487" s="9">
        <v>1</v>
      </c>
    </row>
    <row r="488" spans="1:20">
      <c r="A488" s="5">
        <v>11</v>
      </c>
      <c r="B488" s="5" t="s">
        <v>483</v>
      </c>
      <c r="C488" s="5" t="s">
        <v>551</v>
      </c>
      <c r="D488" s="5">
        <v>44238429</v>
      </c>
      <c r="E488" s="19">
        <v>0.183</v>
      </c>
      <c r="F488" s="5" t="s">
        <v>15</v>
      </c>
      <c r="G488" s="7">
        <v>2.625</v>
      </c>
      <c r="H488" s="7">
        <v>1.1930000000000001</v>
      </c>
      <c r="I488" s="8">
        <v>2.7869999999999999E-2</v>
      </c>
      <c r="J488" s="4"/>
      <c r="K488" s="9">
        <v>3.3530000000000002</v>
      </c>
      <c r="L488" s="9">
        <v>1.3480000000000001</v>
      </c>
      <c r="M488" s="8">
        <v>1.2959999999999999E-2</v>
      </c>
      <c r="N488" s="4"/>
      <c r="O488" s="9">
        <v>2.9447999999999999</v>
      </c>
      <c r="P488" s="8">
        <v>9.7999999999999997E-4</v>
      </c>
      <c r="Q488" s="6">
        <v>0.68589999999999995</v>
      </c>
      <c r="R488" s="6">
        <v>0</v>
      </c>
      <c r="S488" s="9">
        <v>0.51456844827586201</v>
      </c>
      <c r="T488" s="9">
        <v>1</v>
      </c>
    </row>
    <row r="489" spans="1:20">
      <c r="A489" s="5">
        <v>6</v>
      </c>
      <c r="B489" s="5" t="s">
        <v>420</v>
      </c>
      <c r="C489" s="5" t="s">
        <v>545</v>
      </c>
      <c r="D489" s="5">
        <v>30395496</v>
      </c>
      <c r="E489" s="19">
        <v>0.49509999999999998</v>
      </c>
      <c r="F489" s="5" t="s">
        <v>19</v>
      </c>
      <c r="G489" s="7">
        <v>2.4209999999999998</v>
      </c>
      <c r="H489" s="7">
        <v>0.91490000000000005</v>
      </c>
      <c r="I489" s="8">
        <v>8.1869999999999998E-3</v>
      </c>
      <c r="J489" s="4"/>
      <c r="K489" s="9">
        <v>1.994</v>
      </c>
      <c r="L489" s="9">
        <v>1.0089999999999999</v>
      </c>
      <c r="M489" s="8">
        <v>4.8280000000000003E-2</v>
      </c>
      <c r="N489" s="4"/>
      <c r="O489" s="9">
        <v>2.2282999999999999</v>
      </c>
      <c r="P489" s="8">
        <v>1.01E-3</v>
      </c>
      <c r="Q489" s="6">
        <v>0.75390000000000001</v>
      </c>
      <c r="R489" s="6">
        <v>0</v>
      </c>
      <c r="S489" s="9">
        <v>0.51456844827586201</v>
      </c>
      <c r="T489" s="9">
        <v>1</v>
      </c>
    </row>
    <row r="490" spans="1:20">
      <c r="A490" s="5">
        <v>6</v>
      </c>
      <c r="B490" s="5" t="s">
        <v>421</v>
      </c>
      <c r="C490" s="5" t="s">
        <v>545</v>
      </c>
      <c r="D490" s="5">
        <v>30398015</v>
      </c>
      <c r="E490" s="19">
        <v>0.49509999999999998</v>
      </c>
      <c r="F490" s="5" t="s">
        <v>11</v>
      </c>
      <c r="G490" s="7">
        <v>2.4209999999999998</v>
      </c>
      <c r="H490" s="7">
        <v>0.91490000000000005</v>
      </c>
      <c r="I490" s="8">
        <v>8.1869999999999998E-3</v>
      </c>
      <c r="J490" s="4"/>
      <c r="K490" s="9">
        <v>1.994</v>
      </c>
      <c r="L490" s="9">
        <v>1.0089999999999999</v>
      </c>
      <c r="M490" s="8">
        <v>4.8280000000000003E-2</v>
      </c>
      <c r="N490" s="4"/>
      <c r="O490" s="9">
        <v>2.2282999999999999</v>
      </c>
      <c r="P490" s="8">
        <v>1.01E-3</v>
      </c>
      <c r="Q490" s="6">
        <v>0.75390000000000001</v>
      </c>
      <c r="R490" s="6">
        <v>0</v>
      </c>
      <c r="S490" s="9">
        <v>0.51456844827586201</v>
      </c>
      <c r="T490" s="9">
        <v>1</v>
      </c>
    </row>
    <row r="491" spans="1:20">
      <c r="A491" s="5">
        <v>11</v>
      </c>
      <c r="B491" s="5" t="s">
        <v>447</v>
      </c>
      <c r="C491" s="5" t="s">
        <v>550</v>
      </c>
      <c r="D491" s="5">
        <v>74341673</v>
      </c>
      <c r="E491" s="19">
        <v>0.16009999999999999</v>
      </c>
      <c r="F491" s="5" t="s">
        <v>11</v>
      </c>
      <c r="G491" s="7">
        <v>-2.6190000000000002</v>
      </c>
      <c r="H491" s="7">
        <v>1.2629999999999999</v>
      </c>
      <c r="I491" s="8">
        <v>3.8190000000000002E-2</v>
      </c>
      <c r="J491" s="4"/>
      <c r="K491" s="9">
        <v>-3.7450000000000001</v>
      </c>
      <c r="L491" s="9">
        <v>1.4410000000000001</v>
      </c>
      <c r="M491" s="8">
        <v>9.3989999999999994E-3</v>
      </c>
      <c r="N491" s="4"/>
      <c r="O491" s="9">
        <v>-3.1082000000000001</v>
      </c>
      <c r="P491" s="8">
        <v>1.0660000000000001E-3</v>
      </c>
      <c r="Q491" s="6">
        <v>0.55679999999999996</v>
      </c>
      <c r="R491" s="6">
        <v>0</v>
      </c>
      <c r="S491" s="9">
        <v>0.51456844827586201</v>
      </c>
      <c r="T491" s="9">
        <v>1</v>
      </c>
    </row>
    <row r="492" spans="1:20">
      <c r="A492" s="5">
        <v>11</v>
      </c>
      <c r="B492" s="5" t="s">
        <v>448</v>
      </c>
      <c r="C492" s="5" t="s">
        <v>550</v>
      </c>
      <c r="D492" s="5">
        <v>74345729</v>
      </c>
      <c r="E492" s="19">
        <v>0.16009999999999999</v>
      </c>
      <c r="F492" s="5" t="s">
        <v>19</v>
      </c>
      <c r="G492" s="7">
        <v>-2.6190000000000002</v>
      </c>
      <c r="H492" s="7">
        <v>1.2629999999999999</v>
      </c>
      <c r="I492" s="8">
        <v>3.8190000000000002E-2</v>
      </c>
      <c r="J492" s="4"/>
      <c r="K492" s="9">
        <v>-3.7450000000000001</v>
      </c>
      <c r="L492" s="9">
        <v>1.4410000000000001</v>
      </c>
      <c r="M492" s="8">
        <v>9.3989999999999994E-3</v>
      </c>
      <c r="N492" s="4"/>
      <c r="O492" s="9">
        <v>-3.1082000000000001</v>
      </c>
      <c r="P492" s="8">
        <v>1.0660000000000001E-3</v>
      </c>
      <c r="Q492" s="6">
        <v>0.55679999999999996</v>
      </c>
      <c r="R492" s="6">
        <v>0</v>
      </c>
      <c r="S492" s="9">
        <v>0.51456844827586201</v>
      </c>
      <c r="T492" s="9">
        <v>1</v>
      </c>
    </row>
    <row r="493" spans="1:20">
      <c r="A493" s="5">
        <v>10</v>
      </c>
      <c r="B493" s="5" t="s">
        <v>477</v>
      </c>
      <c r="C493" s="5" t="s">
        <v>556</v>
      </c>
      <c r="D493" s="5">
        <v>64985403</v>
      </c>
      <c r="E493" s="19">
        <v>0.3513</v>
      </c>
      <c r="F493" s="5" t="s">
        <v>19</v>
      </c>
      <c r="G493" s="7">
        <v>2.3959999999999999</v>
      </c>
      <c r="H493" s="7">
        <v>0.9778</v>
      </c>
      <c r="I493" s="8">
        <v>1.434E-2</v>
      </c>
      <c r="J493" s="4"/>
      <c r="K493" s="9">
        <v>2.3180000000000001</v>
      </c>
      <c r="L493" s="9">
        <v>1.0760000000000001</v>
      </c>
      <c r="M493" s="8">
        <v>3.1309999999999998E-2</v>
      </c>
      <c r="N493" s="4"/>
      <c r="O493" s="9">
        <v>2.3607</v>
      </c>
      <c r="P493" s="8">
        <v>1.1050000000000001E-3</v>
      </c>
      <c r="Q493" s="6">
        <v>0.95720000000000005</v>
      </c>
      <c r="R493" s="6">
        <v>0</v>
      </c>
      <c r="S493" s="9">
        <v>0.51456844827586201</v>
      </c>
      <c r="T493" s="9">
        <v>1</v>
      </c>
    </row>
    <row r="494" spans="1:20">
      <c r="A494" s="5">
        <v>11</v>
      </c>
      <c r="B494" s="5" t="s">
        <v>449</v>
      </c>
      <c r="C494" s="5" t="s">
        <v>550</v>
      </c>
      <c r="D494" s="5">
        <v>74347042</v>
      </c>
      <c r="E494" s="19">
        <v>0.16009999999999999</v>
      </c>
      <c r="F494" s="5" t="s">
        <v>13</v>
      </c>
      <c r="G494" s="7">
        <v>-2.5569999999999999</v>
      </c>
      <c r="H494" s="7">
        <v>1.2629999999999999</v>
      </c>
      <c r="I494" s="8">
        <v>4.2999999999999997E-2</v>
      </c>
      <c r="J494" s="4"/>
      <c r="K494" s="9">
        <v>-3.7450000000000001</v>
      </c>
      <c r="L494" s="9">
        <v>1.4410000000000001</v>
      </c>
      <c r="M494" s="8">
        <v>9.3989999999999994E-3</v>
      </c>
      <c r="N494" s="4"/>
      <c r="O494" s="9">
        <v>-3.0731000000000002</v>
      </c>
      <c r="P494" s="8">
        <v>1.214E-3</v>
      </c>
      <c r="Q494" s="6">
        <v>0.5353</v>
      </c>
      <c r="R494" s="6">
        <v>0</v>
      </c>
      <c r="S494" s="9">
        <v>0.51456844827586201</v>
      </c>
      <c r="T494" s="9">
        <v>1</v>
      </c>
    </row>
    <row r="495" spans="1:20">
      <c r="A495" s="5">
        <v>11</v>
      </c>
      <c r="B495" s="5" t="s">
        <v>450</v>
      </c>
      <c r="C495" s="5" t="s">
        <v>550</v>
      </c>
      <c r="D495" s="5">
        <v>74173270</v>
      </c>
      <c r="E495" s="19">
        <v>0.16020000000000001</v>
      </c>
      <c r="F495" s="5" t="s">
        <v>15</v>
      </c>
      <c r="G495" s="7">
        <v>-2.5350000000000001</v>
      </c>
      <c r="H495" s="7">
        <v>1.2589999999999999</v>
      </c>
      <c r="I495" s="8">
        <v>4.4080000000000001E-2</v>
      </c>
      <c r="J495" s="4"/>
      <c r="K495" s="9">
        <v>-3.7280000000000002</v>
      </c>
      <c r="L495" s="9">
        <v>1.4390000000000001</v>
      </c>
      <c r="M495" s="8">
        <v>9.6120000000000008E-3</v>
      </c>
      <c r="N495" s="4"/>
      <c r="O495" s="9">
        <v>-3.0522999999999998</v>
      </c>
      <c r="P495" s="8">
        <v>1.276E-3</v>
      </c>
      <c r="Q495" s="6">
        <v>0.53269999999999995</v>
      </c>
      <c r="R495" s="6">
        <v>0</v>
      </c>
      <c r="S495" s="9">
        <v>0.51456844827586201</v>
      </c>
      <c r="T495" s="9">
        <v>1</v>
      </c>
    </row>
    <row r="496" spans="1:20">
      <c r="A496" s="5">
        <v>6</v>
      </c>
      <c r="B496" s="5" t="s">
        <v>479</v>
      </c>
      <c r="C496" s="5" t="s">
        <v>548</v>
      </c>
      <c r="D496" s="5">
        <v>30800944</v>
      </c>
      <c r="E496" s="19">
        <v>0.2288</v>
      </c>
      <c r="F496" s="5" t="s">
        <v>15</v>
      </c>
      <c r="G496" s="7">
        <v>2.56</v>
      </c>
      <c r="H496" s="7">
        <v>1.0880000000000001</v>
      </c>
      <c r="I496" s="8">
        <v>1.8710000000000001E-2</v>
      </c>
      <c r="J496" s="4"/>
      <c r="K496" s="9">
        <v>2.6629999999999998</v>
      </c>
      <c r="L496" s="9">
        <v>1.22</v>
      </c>
      <c r="M496" s="8">
        <v>2.921E-2</v>
      </c>
      <c r="N496" s="4"/>
      <c r="O496" s="9">
        <v>2.6055999999999999</v>
      </c>
      <c r="P496" s="8">
        <v>1.333E-3</v>
      </c>
      <c r="Q496" s="6">
        <v>0.94979999999999998</v>
      </c>
      <c r="R496" s="6">
        <v>0</v>
      </c>
      <c r="S496" s="9">
        <v>0.51456844827586201</v>
      </c>
      <c r="T496" s="9">
        <v>1</v>
      </c>
    </row>
    <row r="497" spans="1:20">
      <c r="A497" s="5">
        <v>6</v>
      </c>
      <c r="B497" s="5" t="s">
        <v>480</v>
      </c>
      <c r="C497" s="5" t="s">
        <v>548</v>
      </c>
      <c r="D497" s="5">
        <v>30801795</v>
      </c>
      <c r="E497" s="19">
        <v>0.22950000000000001</v>
      </c>
      <c r="F497" s="5" t="s">
        <v>13</v>
      </c>
      <c r="G497" s="7">
        <v>2.5670000000000002</v>
      </c>
      <c r="H497" s="7">
        <v>1.0880000000000001</v>
      </c>
      <c r="I497" s="8">
        <v>1.84E-2</v>
      </c>
      <c r="J497" s="4"/>
      <c r="K497" s="9">
        <v>2.6280000000000001</v>
      </c>
      <c r="L497" s="9">
        <v>1.216</v>
      </c>
      <c r="M497" s="8">
        <v>3.0720000000000001E-2</v>
      </c>
      <c r="N497" s="4"/>
      <c r="O497" s="9">
        <v>2.5941000000000001</v>
      </c>
      <c r="P497" s="8">
        <v>1.377E-3</v>
      </c>
      <c r="Q497" s="6">
        <v>0.97019999999999995</v>
      </c>
      <c r="R497" s="6">
        <v>0</v>
      </c>
      <c r="S497" s="9">
        <v>0.51456844827586201</v>
      </c>
      <c r="T497" s="9">
        <v>1</v>
      </c>
    </row>
    <row r="498" spans="1:20">
      <c r="A498" s="5">
        <v>11</v>
      </c>
      <c r="B498" s="5" t="s">
        <v>452</v>
      </c>
      <c r="C498" s="5" t="s">
        <v>550</v>
      </c>
      <c r="D498" s="5">
        <v>74337427</v>
      </c>
      <c r="E498" s="19">
        <v>0.15989999999999999</v>
      </c>
      <c r="F498" s="5" t="s">
        <v>15</v>
      </c>
      <c r="G498" s="7">
        <v>-2.48</v>
      </c>
      <c r="H498" s="7">
        <v>1.264</v>
      </c>
      <c r="I498" s="8">
        <v>4.9889999999999997E-2</v>
      </c>
      <c r="J498" s="4"/>
      <c r="K498" s="9">
        <v>-3.7650000000000001</v>
      </c>
      <c r="L498" s="9">
        <v>1.4419999999999999</v>
      </c>
      <c r="M498" s="8">
        <v>9.0790000000000003E-3</v>
      </c>
      <c r="N498" s="4"/>
      <c r="O498" s="9">
        <v>-3.0383</v>
      </c>
      <c r="P498" s="8">
        <v>1.3910000000000001E-3</v>
      </c>
      <c r="Q498" s="6">
        <v>0.50280000000000002</v>
      </c>
      <c r="R498" s="6">
        <v>0</v>
      </c>
      <c r="S498" s="9">
        <v>0.51456844827586201</v>
      </c>
      <c r="T498" s="9">
        <v>1</v>
      </c>
    </row>
    <row r="499" spans="1:20">
      <c r="A499" s="5">
        <v>11</v>
      </c>
      <c r="B499" s="5" t="s">
        <v>453</v>
      </c>
      <c r="C499" s="5" t="s">
        <v>550</v>
      </c>
      <c r="D499" s="5">
        <v>74337940</v>
      </c>
      <c r="E499" s="19">
        <v>0.15989999999999999</v>
      </c>
      <c r="F499" s="5" t="s">
        <v>13</v>
      </c>
      <c r="G499" s="7">
        <v>-2.48</v>
      </c>
      <c r="H499" s="7">
        <v>1.264</v>
      </c>
      <c r="I499" s="8">
        <v>4.9889999999999997E-2</v>
      </c>
      <c r="J499" s="4"/>
      <c r="K499" s="9">
        <v>-3.7650000000000001</v>
      </c>
      <c r="L499" s="9">
        <v>1.4419999999999999</v>
      </c>
      <c r="M499" s="8">
        <v>9.0790000000000003E-3</v>
      </c>
      <c r="N499" s="4"/>
      <c r="O499" s="9">
        <v>-3.0383</v>
      </c>
      <c r="P499" s="8">
        <v>1.3910000000000001E-3</v>
      </c>
      <c r="Q499" s="6">
        <v>0.50280000000000002</v>
      </c>
      <c r="R499" s="6">
        <v>0</v>
      </c>
      <c r="S499" s="9">
        <v>0.51456844827586201</v>
      </c>
      <c r="T499" s="9">
        <v>1</v>
      </c>
    </row>
    <row r="500" spans="1:20">
      <c r="A500" s="5">
        <v>19</v>
      </c>
      <c r="B500" s="5" t="s">
        <v>466</v>
      </c>
      <c r="C500" s="5" t="s">
        <v>556</v>
      </c>
      <c r="D500" s="5">
        <v>59259065</v>
      </c>
      <c r="E500" s="19">
        <v>0.32440000000000002</v>
      </c>
      <c r="F500" s="5" t="s">
        <v>19</v>
      </c>
      <c r="G500" s="7">
        <v>-2.0089999999999999</v>
      </c>
      <c r="H500" s="7">
        <v>0.98309999999999997</v>
      </c>
      <c r="I500" s="8">
        <v>4.1140000000000003E-2</v>
      </c>
      <c r="J500" s="4"/>
      <c r="K500" s="9">
        <v>-2.706</v>
      </c>
      <c r="L500" s="9">
        <v>1.109</v>
      </c>
      <c r="M500" s="8">
        <v>1.481E-2</v>
      </c>
      <c r="N500" s="4"/>
      <c r="O500" s="9">
        <v>-2.3157000000000001</v>
      </c>
      <c r="P500" s="8">
        <v>1.645E-3</v>
      </c>
      <c r="Q500" s="6">
        <v>0.6381</v>
      </c>
      <c r="R500" s="6">
        <v>0</v>
      </c>
      <c r="S500" s="9">
        <v>0.51456844827586201</v>
      </c>
      <c r="T500" s="9">
        <v>1</v>
      </c>
    </row>
    <row r="501" spans="1:20">
      <c r="A501" s="5">
        <v>6</v>
      </c>
      <c r="B501" s="5" t="s">
        <v>460</v>
      </c>
      <c r="C501" s="5" t="s">
        <v>545</v>
      </c>
      <c r="D501" s="5">
        <v>30421206</v>
      </c>
      <c r="E501" s="19">
        <v>0.32419999999999999</v>
      </c>
      <c r="F501" s="5" t="s">
        <v>11</v>
      </c>
      <c r="G501" s="7">
        <v>-2.3039999999999998</v>
      </c>
      <c r="H501" s="7">
        <v>0.9929</v>
      </c>
      <c r="I501" s="8">
        <v>2.0379999999999999E-2</v>
      </c>
      <c r="J501" s="4"/>
      <c r="K501" s="9">
        <v>-2.411</v>
      </c>
      <c r="L501" s="9">
        <v>1.1339999999999999</v>
      </c>
      <c r="M501" s="8">
        <v>3.3550000000000003E-2</v>
      </c>
      <c r="N501" s="4"/>
      <c r="O501" s="9">
        <v>-2.3504</v>
      </c>
      <c r="P501" s="8">
        <v>1.653E-3</v>
      </c>
      <c r="Q501" s="6">
        <v>0.94340000000000002</v>
      </c>
      <c r="R501" s="6">
        <v>0</v>
      </c>
      <c r="S501" s="9">
        <v>0.51456844827586201</v>
      </c>
      <c r="T501" s="9">
        <v>1</v>
      </c>
    </row>
    <row r="502" spans="1:20">
      <c r="A502" s="5">
        <v>19</v>
      </c>
      <c r="B502" s="5" t="s">
        <v>491</v>
      </c>
      <c r="C502" s="5" t="s">
        <v>552</v>
      </c>
      <c r="D502" s="5">
        <v>63202962</v>
      </c>
      <c r="E502" s="19">
        <v>8.4510000000000002E-2</v>
      </c>
      <c r="F502" s="5" t="s">
        <v>15</v>
      </c>
      <c r="G502" s="7">
        <v>3.9340000000000002</v>
      </c>
      <c r="H502" s="7">
        <v>1.6240000000000001</v>
      </c>
      <c r="I502" s="8">
        <v>1.546E-2</v>
      </c>
      <c r="J502" s="4"/>
      <c r="K502" s="9">
        <v>3.726</v>
      </c>
      <c r="L502" s="9">
        <v>1.8959999999999999</v>
      </c>
      <c r="M502" s="8">
        <v>4.9540000000000001E-2</v>
      </c>
      <c r="N502" s="4"/>
      <c r="O502" s="9">
        <v>3.8460000000000001</v>
      </c>
      <c r="P502" s="8">
        <v>1.82E-3</v>
      </c>
      <c r="Q502" s="6">
        <v>0.93359999999999999</v>
      </c>
      <c r="R502" s="6">
        <v>0</v>
      </c>
      <c r="S502" s="9">
        <v>0.51456844827586201</v>
      </c>
      <c r="T502" s="9">
        <v>1</v>
      </c>
    </row>
    <row r="503" spans="1:20">
      <c r="A503" s="5">
        <v>19</v>
      </c>
      <c r="B503" s="5" t="s">
        <v>490</v>
      </c>
      <c r="C503" s="5" t="s">
        <v>552</v>
      </c>
      <c r="D503" s="5">
        <v>63205619</v>
      </c>
      <c r="E503" s="19">
        <v>8.4489999999999996E-2</v>
      </c>
      <c r="F503" s="5" t="s">
        <v>19</v>
      </c>
      <c r="G503" s="7">
        <v>3.9239999999999999</v>
      </c>
      <c r="H503" s="7">
        <v>1.6240000000000001</v>
      </c>
      <c r="I503" s="8">
        <v>1.5740000000000001E-2</v>
      </c>
      <c r="J503" s="4"/>
      <c r="K503" s="9">
        <v>3.726</v>
      </c>
      <c r="L503" s="9">
        <v>1.8959999999999999</v>
      </c>
      <c r="M503" s="8">
        <v>4.9540000000000001E-2</v>
      </c>
      <c r="N503" s="4"/>
      <c r="O503" s="9">
        <v>3.8401999999999998</v>
      </c>
      <c r="P503" s="8">
        <v>1.8489999999999999E-3</v>
      </c>
      <c r="Q503" s="6">
        <v>0.93679999999999997</v>
      </c>
      <c r="R503" s="6">
        <v>0</v>
      </c>
      <c r="S503" s="9">
        <v>0.51456844827586201</v>
      </c>
      <c r="T503" s="9">
        <v>1</v>
      </c>
    </row>
    <row r="504" spans="1:20">
      <c r="A504" s="5">
        <v>6</v>
      </c>
      <c r="B504" s="5" t="s">
        <v>481</v>
      </c>
      <c r="C504" s="5" t="s">
        <v>548</v>
      </c>
      <c r="D504" s="5">
        <v>30796406</v>
      </c>
      <c r="E504" s="19">
        <v>0.22670000000000001</v>
      </c>
      <c r="F504" s="5" t="s">
        <v>15</v>
      </c>
      <c r="G504" s="7">
        <v>2.597</v>
      </c>
      <c r="H504" s="7">
        <v>1.1060000000000001</v>
      </c>
      <c r="I504" s="8">
        <v>1.891E-2</v>
      </c>
      <c r="J504" s="4"/>
      <c r="K504" s="9">
        <v>2.4870000000000001</v>
      </c>
      <c r="L504" s="9">
        <v>1.222</v>
      </c>
      <c r="M504" s="8">
        <v>4.2009999999999999E-2</v>
      </c>
      <c r="N504" s="4"/>
      <c r="O504" s="9">
        <v>2.5474999999999999</v>
      </c>
      <c r="P504" s="8">
        <v>1.892E-3</v>
      </c>
      <c r="Q504" s="6">
        <v>0.94679999999999997</v>
      </c>
      <c r="R504" s="6">
        <v>0</v>
      </c>
      <c r="S504" s="9">
        <v>0.51456844827586201</v>
      </c>
      <c r="T504" s="9">
        <v>1</v>
      </c>
    </row>
    <row r="505" spans="1:20">
      <c r="A505" s="5">
        <v>13</v>
      </c>
      <c r="B505" s="5" t="s">
        <v>446</v>
      </c>
      <c r="C505" s="5" t="s">
        <v>556</v>
      </c>
      <c r="D505" s="5">
        <v>114108295</v>
      </c>
      <c r="E505" s="19">
        <v>0.15110000000000001</v>
      </c>
      <c r="F505" s="5" t="s">
        <v>11</v>
      </c>
      <c r="G505" s="7">
        <v>-2.6230000000000002</v>
      </c>
      <c r="H505" s="7">
        <v>1.298</v>
      </c>
      <c r="I505" s="8">
        <v>4.3369999999999999E-2</v>
      </c>
      <c r="J505" s="4"/>
      <c r="K505" s="9">
        <v>-3.4009999999999998</v>
      </c>
      <c r="L505" s="9">
        <v>1.44</v>
      </c>
      <c r="M505" s="8">
        <v>1.8249999999999999E-2</v>
      </c>
      <c r="N505" s="4"/>
      <c r="O505" s="9">
        <v>-2.9718</v>
      </c>
      <c r="P505" s="8">
        <v>2.0539999999999998E-3</v>
      </c>
      <c r="Q505" s="6">
        <v>0.68820000000000003</v>
      </c>
      <c r="R505" s="6">
        <v>0</v>
      </c>
      <c r="S505" s="9">
        <v>0.51456844827586201</v>
      </c>
      <c r="T505" s="9">
        <v>1</v>
      </c>
    </row>
    <row r="506" spans="1:20">
      <c r="A506" s="5">
        <v>19</v>
      </c>
      <c r="B506" s="5" t="s">
        <v>465</v>
      </c>
      <c r="C506" s="5" t="s">
        <v>556</v>
      </c>
      <c r="D506" s="5">
        <v>15565038</v>
      </c>
      <c r="E506" s="19">
        <v>0.25879999999999997</v>
      </c>
      <c r="F506" s="5" t="s">
        <v>19</v>
      </c>
      <c r="G506" s="7">
        <v>-2.1469999999999998</v>
      </c>
      <c r="H506" s="7">
        <v>1.024</v>
      </c>
      <c r="I506" s="8">
        <v>3.6080000000000001E-2</v>
      </c>
      <c r="J506" s="4"/>
      <c r="K506" s="9">
        <v>-2.6949999999999998</v>
      </c>
      <c r="L506" s="9">
        <v>1.1870000000000001</v>
      </c>
      <c r="M506" s="8">
        <v>2.325E-2</v>
      </c>
      <c r="N506" s="4"/>
      <c r="O506" s="9">
        <v>-2.3807999999999998</v>
      </c>
      <c r="P506" s="8">
        <v>2.1359999999999999E-3</v>
      </c>
      <c r="Q506" s="6">
        <v>0.72670000000000001</v>
      </c>
      <c r="R506" s="6">
        <v>0</v>
      </c>
      <c r="S506" s="9">
        <v>0.51456844827586201</v>
      </c>
      <c r="T506" s="9">
        <v>1</v>
      </c>
    </row>
    <row r="507" spans="1:20">
      <c r="A507" s="5">
        <v>10</v>
      </c>
      <c r="B507" s="5" t="s">
        <v>476</v>
      </c>
      <c r="C507" s="5" t="s">
        <v>553</v>
      </c>
      <c r="D507" s="5">
        <v>64977659</v>
      </c>
      <c r="E507" s="19">
        <v>0.36220000000000002</v>
      </c>
      <c r="F507" s="5" t="s">
        <v>13</v>
      </c>
      <c r="G507" s="7">
        <v>2.2410000000000001</v>
      </c>
      <c r="H507" s="7">
        <v>0.97419999999999995</v>
      </c>
      <c r="I507" s="8">
        <v>2.1489999999999999E-2</v>
      </c>
      <c r="J507" s="4"/>
      <c r="K507" s="9">
        <v>2.1579999999999999</v>
      </c>
      <c r="L507" s="9">
        <v>1.0740000000000001</v>
      </c>
      <c r="M507" s="8">
        <v>4.453E-2</v>
      </c>
      <c r="N507" s="4"/>
      <c r="O507" s="9">
        <v>2.2035</v>
      </c>
      <c r="P507" s="8">
        <v>2.2599999999999999E-3</v>
      </c>
      <c r="Q507" s="6">
        <v>0.95440000000000003</v>
      </c>
      <c r="R507" s="6">
        <v>0</v>
      </c>
      <c r="S507" s="9">
        <v>0.51456844827586201</v>
      </c>
      <c r="T507" s="9">
        <v>1</v>
      </c>
    </row>
    <row r="508" spans="1:20">
      <c r="A508" s="5">
        <v>1</v>
      </c>
      <c r="B508" s="5" t="s">
        <v>442</v>
      </c>
      <c r="C508" s="5" t="s">
        <v>556</v>
      </c>
      <c r="D508" s="5">
        <v>44164309</v>
      </c>
      <c r="E508" s="19">
        <v>5.1389999999999998E-2</v>
      </c>
      <c r="F508" s="5" t="s">
        <v>19</v>
      </c>
      <c r="G508" s="7">
        <v>-4.5279999999999996</v>
      </c>
      <c r="H508" s="7">
        <v>2.0569999999999999</v>
      </c>
      <c r="I508" s="8">
        <v>2.776E-2</v>
      </c>
      <c r="J508" s="4"/>
      <c r="K508" s="9">
        <v>-5.0469999999999997</v>
      </c>
      <c r="L508" s="9">
        <v>2.3969999999999998</v>
      </c>
      <c r="M508" s="8">
        <v>3.533E-2</v>
      </c>
      <c r="N508" s="4"/>
      <c r="O508" s="9">
        <v>-4.7481</v>
      </c>
      <c r="P508" s="8">
        <v>2.3530000000000001E-3</v>
      </c>
      <c r="Q508" s="6">
        <v>0.86950000000000005</v>
      </c>
      <c r="R508" s="6">
        <v>0</v>
      </c>
      <c r="S508" s="9">
        <v>0.51520644444444397</v>
      </c>
      <c r="T508" s="9">
        <v>1</v>
      </c>
    </row>
    <row r="509" spans="1:20">
      <c r="A509" s="5">
        <v>6</v>
      </c>
      <c r="B509" s="5" t="s">
        <v>492</v>
      </c>
      <c r="C509" s="5" t="s">
        <v>556</v>
      </c>
      <c r="D509" s="5">
        <v>32943236</v>
      </c>
      <c r="E509" s="19">
        <v>6.2630000000000005E-2</v>
      </c>
      <c r="F509" s="5" t="s">
        <v>13</v>
      </c>
      <c r="G509" s="7">
        <v>4.5179999999999998</v>
      </c>
      <c r="H509" s="7">
        <v>2.0190000000000001</v>
      </c>
      <c r="I509" s="8">
        <v>2.5319999999999999E-2</v>
      </c>
      <c r="J509" s="4"/>
      <c r="K509" s="9">
        <v>4.5730000000000004</v>
      </c>
      <c r="L509" s="9">
        <v>2.2829999999999999</v>
      </c>
      <c r="M509" s="8">
        <v>4.5249999999999999E-2</v>
      </c>
      <c r="N509" s="4"/>
      <c r="O509" s="9">
        <v>4.5420999999999996</v>
      </c>
      <c r="P509" s="8">
        <v>2.6710000000000002E-3</v>
      </c>
      <c r="Q509" s="6">
        <v>0.98560000000000003</v>
      </c>
      <c r="R509" s="6">
        <v>0</v>
      </c>
      <c r="S509" s="9">
        <v>0.53293203030303005</v>
      </c>
      <c r="T509" s="9">
        <v>1</v>
      </c>
    </row>
    <row r="510" spans="1:20">
      <c r="A510" s="5">
        <v>1</v>
      </c>
      <c r="B510" s="5" t="s">
        <v>458</v>
      </c>
      <c r="C510" s="5" t="s">
        <v>554</v>
      </c>
      <c r="D510" s="5">
        <v>157313054</v>
      </c>
      <c r="E510" s="19">
        <v>0.2321</v>
      </c>
      <c r="F510" s="5" t="s">
        <v>19</v>
      </c>
      <c r="G510" s="7">
        <v>-2.31</v>
      </c>
      <c r="H510" s="7">
        <v>1.099</v>
      </c>
      <c r="I510" s="8">
        <v>3.5659999999999997E-2</v>
      </c>
      <c r="J510" s="4"/>
      <c r="K510" s="9">
        <v>-2.641</v>
      </c>
      <c r="L510" s="9">
        <v>1.24</v>
      </c>
      <c r="M510" s="8">
        <v>3.3369999999999997E-2</v>
      </c>
      <c r="N510" s="4"/>
      <c r="O510" s="9">
        <v>-2.4556</v>
      </c>
      <c r="P510" s="8">
        <v>2.8289999999999999E-3</v>
      </c>
      <c r="Q510" s="6">
        <v>0.8417</v>
      </c>
      <c r="R510" s="6">
        <v>0</v>
      </c>
      <c r="S510" s="9">
        <v>0.54061514705882396</v>
      </c>
      <c r="T510" s="9">
        <v>1</v>
      </c>
    </row>
    <row r="511" spans="1:20">
      <c r="A511" s="5">
        <v>1</v>
      </c>
      <c r="B511" s="5" t="s">
        <v>459</v>
      </c>
      <c r="C511" s="5" t="s">
        <v>554</v>
      </c>
      <c r="D511" s="5">
        <v>157313422</v>
      </c>
      <c r="E511" s="19">
        <v>0.2321</v>
      </c>
      <c r="F511" s="5" t="s">
        <v>15</v>
      </c>
      <c r="G511" s="7">
        <v>-2.31</v>
      </c>
      <c r="H511" s="7">
        <v>1.099</v>
      </c>
      <c r="I511" s="8">
        <v>3.5659999999999997E-2</v>
      </c>
      <c r="J511" s="4"/>
      <c r="K511" s="9">
        <v>-2.641</v>
      </c>
      <c r="L511" s="9">
        <v>1.24</v>
      </c>
      <c r="M511" s="8">
        <v>3.3369999999999997E-2</v>
      </c>
      <c r="N511" s="4"/>
      <c r="O511" s="9">
        <v>-2.4556</v>
      </c>
      <c r="P511" s="8">
        <v>2.8289999999999999E-3</v>
      </c>
      <c r="Q511" s="6">
        <v>0.8417</v>
      </c>
      <c r="R511" s="6">
        <v>0</v>
      </c>
      <c r="S511" s="9">
        <v>0.54061514705882396</v>
      </c>
      <c r="T511" s="9">
        <v>1</v>
      </c>
    </row>
    <row r="512" spans="1:20">
      <c r="A512" s="5">
        <v>11</v>
      </c>
      <c r="B512" s="5" t="s">
        <v>469</v>
      </c>
      <c r="C512" s="5" t="s">
        <v>555</v>
      </c>
      <c r="D512" s="5">
        <v>47251202</v>
      </c>
      <c r="E512" s="19">
        <v>0.34939999999999999</v>
      </c>
      <c r="F512" s="5" t="s">
        <v>11</v>
      </c>
      <c r="G512" s="7">
        <v>1.9119999999999999</v>
      </c>
      <c r="H512" s="7">
        <v>0.95109999999999995</v>
      </c>
      <c r="I512" s="8">
        <v>4.4470000000000003E-2</v>
      </c>
      <c r="J512" s="4"/>
      <c r="K512" s="9">
        <v>2.38</v>
      </c>
      <c r="L512" s="9">
        <v>1.0840000000000001</v>
      </c>
      <c r="M512" s="8">
        <v>2.827E-2</v>
      </c>
      <c r="N512" s="4"/>
      <c r="O512" s="9">
        <v>2.1156000000000001</v>
      </c>
      <c r="P512" s="8">
        <v>3.0850000000000001E-3</v>
      </c>
      <c r="Q512" s="6">
        <v>0.74550000000000005</v>
      </c>
      <c r="R512" s="6">
        <v>0</v>
      </c>
      <c r="S512" s="9">
        <v>0.55237865088757399</v>
      </c>
      <c r="T512" s="9">
        <v>1</v>
      </c>
    </row>
    <row r="513" spans="1:20">
      <c r="A513" s="5">
        <v>11</v>
      </c>
      <c r="B513" s="5" t="s">
        <v>470</v>
      </c>
      <c r="C513" s="5" t="s">
        <v>555</v>
      </c>
      <c r="D513" s="5">
        <v>47281242</v>
      </c>
      <c r="E513" s="19">
        <v>0.34910000000000002</v>
      </c>
      <c r="F513" s="5" t="s">
        <v>11</v>
      </c>
      <c r="G513" s="7">
        <v>1.9530000000000001</v>
      </c>
      <c r="H513" s="7">
        <v>0.95089999999999997</v>
      </c>
      <c r="I513" s="8">
        <v>4.0099999999999997E-2</v>
      </c>
      <c r="J513" s="4"/>
      <c r="K513" s="9">
        <v>2.274</v>
      </c>
      <c r="L513" s="9">
        <v>1.0860000000000001</v>
      </c>
      <c r="M513" s="8">
        <v>3.635E-2</v>
      </c>
      <c r="N513" s="4"/>
      <c r="O513" s="9">
        <v>2.0922999999999998</v>
      </c>
      <c r="P513" s="8">
        <v>3.4489999999999998E-3</v>
      </c>
      <c r="Q513" s="6">
        <v>0.82399999999999995</v>
      </c>
      <c r="R513" s="6">
        <v>0</v>
      </c>
      <c r="S513" s="9">
        <v>0.55237865088757399</v>
      </c>
      <c r="T513" s="9">
        <v>1</v>
      </c>
    </row>
    <row r="514" spans="1:20">
      <c r="A514" s="5">
        <v>16</v>
      </c>
      <c r="B514" s="5" t="s">
        <v>474</v>
      </c>
      <c r="C514" s="5" t="s">
        <v>556</v>
      </c>
      <c r="D514" s="5">
        <v>20734003</v>
      </c>
      <c r="E514" s="19">
        <v>0.33129999999999998</v>
      </c>
      <c r="F514" s="5" t="s">
        <v>13</v>
      </c>
      <c r="G514" s="7">
        <v>2.0150000000000001</v>
      </c>
      <c r="H514" s="7">
        <v>0.98340000000000005</v>
      </c>
      <c r="I514" s="8">
        <v>4.0559999999999999E-2</v>
      </c>
      <c r="J514" s="4"/>
      <c r="K514" s="9">
        <v>2.2919999999999998</v>
      </c>
      <c r="L514" s="9">
        <v>1.101</v>
      </c>
      <c r="M514" s="8">
        <v>3.7530000000000001E-2</v>
      </c>
      <c r="N514" s="4"/>
      <c r="O514" s="9">
        <v>2.1379000000000001</v>
      </c>
      <c r="P514" s="8">
        <v>3.558E-3</v>
      </c>
      <c r="Q514" s="6">
        <v>0.85119999999999996</v>
      </c>
      <c r="R514" s="6">
        <v>0</v>
      </c>
      <c r="S514" s="9">
        <v>0.55237865088757399</v>
      </c>
      <c r="T514" s="9">
        <v>1</v>
      </c>
    </row>
    <row r="515" spans="1:20">
      <c r="A515" s="5">
        <v>21</v>
      </c>
      <c r="B515" s="5" t="s">
        <v>467</v>
      </c>
      <c r="C515" s="5" t="s">
        <v>556</v>
      </c>
      <c r="D515" s="5">
        <v>36243201</v>
      </c>
      <c r="E515" s="19">
        <v>0.38240000000000002</v>
      </c>
      <c r="F515" s="5" t="s">
        <v>15</v>
      </c>
      <c r="G515" s="7">
        <v>-1.847</v>
      </c>
      <c r="H515" s="7">
        <v>0.93679999999999997</v>
      </c>
      <c r="I515" s="8">
        <v>4.8779999999999997E-2</v>
      </c>
      <c r="J515" s="4"/>
      <c r="K515" s="9">
        <v>-2.2770000000000001</v>
      </c>
      <c r="L515" s="9">
        <v>1.0509999999999999</v>
      </c>
      <c r="M515" s="8">
        <v>3.031E-2</v>
      </c>
      <c r="N515" s="4"/>
      <c r="O515" s="9">
        <v>-2.0373999999999999</v>
      </c>
      <c r="P515" s="8">
        <v>3.5760000000000002E-3</v>
      </c>
      <c r="Q515" s="6">
        <v>0.76</v>
      </c>
      <c r="R515" s="6">
        <v>0</v>
      </c>
      <c r="S515" s="9">
        <v>0.55237865088757399</v>
      </c>
      <c r="T515" s="9">
        <v>1</v>
      </c>
    </row>
    <row r="516" spans="1:20">
      <c r="A516" s="5">
        <v>11</v>
      </c>
      <c r="B516" s="5" t="s">
        <v>472</v>
      </c>
      <c r="C516" s="5" t="s">
        <v>555</v>
      </c>
      <c r="D516" s="5">
        <v>47247560</v>
      </c>
      <c r="E516" s="19">
        <v>0.34899999999999998</v>
      </c>
      <c r="F516" s="5" t="s">
        <v>15</v>
      </c>
      <c r="G516" s="7">
        <v>1.984</v>
      </c>
      <c r="H516" s="7">
        <v>0.95069999999999999</v>
      </c>
      <c r="I516" s="8">
        <v>3.7010000000000001E-2</v>
      </c>
      <c r="J516" s="4"/>
      <c r="K516" s="9">
        <v>2.2080000000000002</v>
      </c>
      <c r="L516" s="9">
        <v>1.085</v>
      </c>
      <c r="M516" s="8">
        <v>4.206E-2</v>
      </c>
      <c r="N516" s="4"/>
      <c r="O516" s="9">
        <v>2.0813000000000001</v>
      </c>
      <c r="P516" s="8">
        <v>3.6059999999999998E-3</v>
      </c>
      <c r="Q516" s="6">
        <v>0.87660000000000005</v>
      </c>
      <c r="R516" s="6">
        <v>0</v>
      </c>
      <c r="S516" s="9">
        <v>0.55237865088757399</v>
      </c>
      <c r="T516" s="9">
        <v>1</v>
      </c>
    </row>
    <row r="517" spans="1:20">
      <c r="A517" s="5">
        <v>2</v>
      </c>
      <c r="B517" s="5" t="s">
        <v>478</v>
      </c>
      <c r="C517" s="5" t="s">
        <v>556</v>
      </c>
      <c r="D517" s="5">
        <v>112666184</v>
      </c>
      <c r="E517" s="19">
        <v>0.17499999999999999</v>
      </c>
      <c r="F517" s="5" t="s">
        <v>11</v>
      </c>
      <c r="G517" s="7">
        <v>2.52</v>
      </c>
      <c r="H517" s="7">
        <v>1.218</v>
      </c>
      <c r="I517" s="8">
        <v>3.8649999999999997E-2</v>
      </c>
      <c r="J517" s="4"/>
      <c r="K517" s="9">
        <v>2.8069999999999999</v>
      </c>
      <c r="L517" s="9">
        <v>1.375</v>
      </c>
      <c r="M517" s="8">
        <v>4.1230000000000003E-2</v>
      </c>
      <c r="N517" s="4"/>
      <c r="O517" s="9">
        <v>2.6461999999999999</v>
      </c>
      <c r="P517" s="8">
        <v>3.7039999999999998E-3</v>
      </c>
      <c r="Q517" s="6">
        <v>0.87580000000000002</v>
      </c>
      <c r="R517" s="6">
        <v>0</v>
      </c>
      <c r="S517" s="9">
        <v>0.55811700578034695</v>
      </c>
      <c r="T517" s="9">
        <v>1</v>
      </c>
    </row>
    <row r="518" spans="1:20">
      <c r="A518" s="5">
        <v>11</v>
      </c>
      <c r="B518" s="5" t="s">
        <v>471</v>
      </c>
      <c r="C518" s="5" t="s">
        <v>555</v>
      </c>
      <c r="D518" s="5">
        <v>47283793</v>
      </c>
      <c r="E518" s="19">
        <v>0.34989999999999999</v>
      </c>
      <c r="F518" s="5" t="s">
        <v>13</v>
      </c>
      <c r="G518" s="7">
        <v>1.9690000000000001</v>
      </c>
      <c r="H518" s="7">
        <v>0.95169999999999999</v>
      </c>
      <c r="I518" s="8">
        <v>3.8629999999999998E-2</v>
      </c>
      <c r="J518" s="4"/>
      <c r="K518" s="9">
        <v>2.17</v>
      </c>
      <c r="L518" s="9">
        <v>1.0880000000000001</v>
      </c>
      <c r="M518" s="8">
        <v>4.6309999999999997E-2</v>
      </c>
      <c r="N518" s="4"/>
      <c r="O518" s="9">
        <v>2.0560999999999998</v>
      </c>
      <c r="P518" s="8">
        <v>4.1000000000000003E-3</v>
      </c>
      <c r="Q518" s="6">
        <v>0.88939999999999997</v>
      </c>
      <c r="R518" s="6">
        <v>0</v>
      </c>
      <c r="S518" s="9">
        <v>0.57815486338797795</v>
      </c>
      <c r="T518" s="9">
        <v>1</v>
      </c>
    </row>
    <row r="519" spans="1:20">
      <c r="A519" s="5">
        <v>10</v>
      </c>
      <c r="B519" s="5" t="s">
        <v>475</v>
      </c>
      <c r="C519" s="5" t="s">
        <v>553</v>
      </c>
      <c r="D519" s="5">
        <v>64964676</v>
      </c>
      <c r="E519" s="19">
        <v>0.35170000000000001</v>
      </c>
      <c r="F519" s="5" t="s">
        <v>19</v>
      </c>
      <c r="G519" s="7">
        <v>2.0289999999999999</v>
      </c>
      <c r="H519" s="7">
        <v>0.9819</v>
      </c>
      <c r="I519" s="8">
        <v>3.8850000000000003E-2</v>
      </c>
      <c r="J519" s="4"/>
      <c r="K519" s="9">
        <v>2.1659999999999999</v>
      </c>
      <c r="L519" s="9">
        <v>1.0920000000000001</v>
      </c>
      <c r="M519" s="8">
        <v>4.7489999999999997E-2</v>
      </c>
      <c r="N519" s="4"/>
      <c r="O519" s="9">
        <v>2.0901999999999998</v>
      </c>
      <c r="P519" s="8">
        <v>4.1989999999999996E-3</v>
      </c>
      <c r="Q519" s="6">
        <v>0.92569999999999997</v>
      </c>
      <c r="R519" s="6">
        <v>0</v>
      </c>
      <c r="S519" s="9">
        <v>0.57833323655914004</v>
      </c>
      <c r="T519" s="9">
        <v>1</v>
      </c>
    </row>
    <row r="520" spans="1:20">
      <c r="A520" s="5">
        <v>6</v>
      </c>
      <c r="B520" s="5" t="s">
        <v>473</v>
      </c>
      <c r="C520" s="5" t="s">
        <v>556</v>
      </c>
      <c r="D520" s="5">
        <v>36472426</v>
      </c>
      <c r="E520" s="19">
        <v>0.3291</v>
      </c>
      <c r="F520" s="5" t="s">
        <v>11</v>
      </c>
      <c r="G520" s="7">
        <v>1.9970000000000001</v>
      </c>
      <c r="H520" s="7">
        <v>1.0149999999999999</v>
      </c>
      <c r="I520" s="8">
        <v>4.9340000000000002E-2</v>
      </c>
      <c r="J520" s="4"/>
      <c r="K520" s="9">
        <v>2.3220000000000001</v>
      </c>
      <c r="L520" s="9">
        <v>1.127</v>
      </c>
      <c r="M520" s="8">
        <v>3.9570000000000001E-2</v>
      </c>
      <c r="N520" s="4"/>
      <c r="O520" s="9">
        <v>2.1425999999999998</v>
      </c>
      <c r="P520" s="8">
        <v>4.4999999999999997E-3</v>
      </c>
      <c r="Q520" s="6">
        <v>0.83030000000000004</v>
      </c>
      <c r="R520" s="6">
        <v>0</v>
      </c>
      <c r="S520" s="9">
        <v>0.58518274111675095</v>
      </c>
      <c r="T520" s="9">
        <v>1</v>
      </c>
    </row>
    <row r="521" spans="1:20">
      <c r="A521" s="11">
        <v>11</v>
      </c>
      <c r="B521" s="11" t="s">
        <v>468</v>
      </c>
      <c r="C521" s="11" t="s">
        <v>555</v>
      </c>
      <c r="D521" s="11">
        <v>47301676</v>
      </c>
      <c r="E521" s="20">
        <v>0.34970000000000001</v>
      </c>
      <c r="F521" s="11" t="s">
        <v>15</v>
      </c>
      <c r="G521" s="13">
        <v>1.8959999999999999</v>
      </c>
      <c r="H521" s="13">
        <v>0.95309999999999995</v>
      </c>
      <c r="I521" s="14">
        <v>4.6800000000000001E-2</v>
      </c>
      <c r="J521" s="10"/>
      <c r="K521" s="15">
        <v>2.141</v>
      </c>
      <c r="L521" s="15">
        <v>1.089</v>
      </c>
      <c r="M521" s="14">
        <v>4.9450000000000001E-2</v>
      </c>
      <c r="N521" s="10"/>
      <c r="O521" s="15">
        <v>2.0023</v>
      </c>
      <c r="P521" s="14">
        <v>5.2420000000000001E-3</v>
      </c>
      <c r="Q521" s="12">
        <v>0.86560000000000004</v>
      </c>
      <c r="R521" s="12">
        <v>0</v>
      </c>
      <c r="S521" s="15">
        <v>0.63135974193548405</v>
      </c>
      <c r="T521" s="15">
        <v>1</v>
      </c>
    </row>
  </sheetData>
  <sortState ref="A475:W536">
    <sortCondition ref="P475:P536"/>
  </sortState>
  <mergeCells count="13">
    <mergeCell ref="A188:T188"/>
    <mergeCell ref="A145:T145"/>
    <mergeCell ref="A70:T70"/>
    <mergeCell ref="G1:I1"/>
    <mergeCell ref="K1:M1"/>
    <mergeCell ref="O1:T1"/>
    <mergeCell ref="A459:T459"/>
    <mergeCell ref="A312:T312"/>
    <mergeCell ref="A383:T383"/>
    <mergeCell ref="A355:T355"/>
    <mergeCell ref="A247:T247"/>
    <mergeCell ref="A3:T3"/>
    <mergeCell ref="A102:T102"/>
  </mergeCells>
  <phoneticPr fontId="1" type="noConversion"/>
  <conditionalFormatting sqref="E460:E521 E313:E354 E384:E458 E356:E382 E71:E101 E103:E144 E4:E69 E189:E246 E146:E187 E248:E311">
    <cfRule type="cellIs" dxfId="0" priority="1" operator="lessThan">
      <formula>0.0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홍경원</dc:creator>
  <cp:lastModifiedBy>홍경원</cp:lastModifiedBy>
  <dcterms:created xsi:type="dcterms:W3CDTF">2014-06-09T06:53:27Z</dcterms:created>
  <dcterms:modified xsi:type="dcterms:W3CDTF">2014-06-09T08:44:09Z</dcterms:modified>
</cp:coreProperties>
</file>